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bby\Dropbox\SCAMBIO\ANGELA\Spectrum paper\SECONDA REVISIONE\Tabelle e figure\"/>
    </mc:Choice>
  </mc:AlternateContent>
  <xr:revisionPtr revIDLastSave="0" documentId="13_ncr:1_{7F8DE469-5F5A-4B23-9379-FB3794F31310}" xr6:coauthVersionLast="47" xr6:coauthVersionMax="47" xr10:uidLastSave="{00000000-0000-0000-0000-000000000000}"/>
  <bookViews>
    <workbookView xWindow="-15900" yWindow="4170" windowWidth="23610" windowHeight="10140" activeTab="6" xr2:uid="{40AEA22A-4BD5-4F0F-AAF2-A26051826EA3}"/>
  </bookViews>
  <sheets>
    <sheet name="A" sheetId="3" r:id="rId1"/>
    <sheet name="B" sheetId="4" r:id="rId2"/>
    <sheet name="C" sheetId="5" r:id="rId3"/>
    <sheet name="D" sheetId="6" r:id="rId4"/>
    <sheet name="E" sheetId="7" r:id="rId5"/>
    <sheet name="F" sheetId="8" r:id="rId6"/>
    <sheet name="MATCHING INDEX" sheetId="9" r:id="rId7"/>
  </sheets>
  <definedNames>
    <definedName name="_xlnm._FilterDatabase" localSheetId="0" hidden="1">A!$J$3:$O$3</definedName>
    <definedName name="_xlnm._FilterDatabase" localSheetId="4" hidden="1">E!$B$39:$I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9" l="1"/>
  <c r="N11" i="9"/>
  <c r="E25" i="9"/>
  <c r="G25" i="9"/>
  <c r="L25" i="9"/>
  <c r="N25" i="9"/>
</calcChain>
</file>

<file path=xl/sharedStrings.xml><?xml version="1.0" encoding="utf-8"?>
<sst xmlns="http://schemas.openxmlformats.org/spreadsheetml/2006/main" count="542" uniqueCount="89">
  <si>
    <t>Other</t>
  </si>
  <si>
    <t>Orbiliales sp.</t>
  </si>
  <si>
    <t>Candida albicans</t>
  </si>
  <si>
    <t>Dipodascus</t>
  </si>
  <si>
    <t>Rhodotorula</t>
  </si>
  <si>
    <t>Saccharomyces</t>
  </si>
  <si>
    <t>Candida haemulonis</t>
  </si>
  <si>
    <t>Candida parapsilosis</t>
  </si>
  <si>
    <t>Candida sp</t>
  </si>
  <si>
    <t>Debaryomyces hansenii</t>
  </si>
  <si>
    <t>Debaryomyces robertsiae</t>
  </si>
  <si>
    <t>Debaryomyces udenii</t>
  </si>
  <si>
    <t>Dipodascus australiensis</t>
  </si>
  <si>
    <t>Dipodascus sp</t>
  </si>
  <si>
    <t>Glaciozyma sp</t>
  </si>
  <si>
    <t>Hanseniaspora uvarum</t>
  </si>
  <si>
    <t>Metschnikowia citriensis</t>
  </si>
  <si>
    <t>Metschnikowia hawaiiensis</t>
  </si>
  <si>
    <t>Metschnikowia pulcherrima</t>
  </si>
  <si>
    <t>Metschnikowia rubicola</t>
  </si>
  <si>
    <t>Metschnikowia sp</t>
  </si>
  <si>
    <t>Nakaseomyces sp</t>
  </si>
  <si>
    <t>Orbiliales sp</t>
  </si>
  <si>
    <t>Rhodotorula babjevae</t>
  </si>
  <si>
    <t>Rhodotorula diobovata</t>
  </si>
  <si>
    <t>Rhodotorula glutinis</t>
  </si>
  <si>
    <t>Rhodotorula graminis</t>
  </si>
  <si>
    <t>Rhodotorula mucilaginosa</t>
  </si>
  <si>
    <t>Rhodotorula sp</t>
  </si>
  <si>
    <t>Saccharomyces bayanus</t>
  </si>
  <si>
    <t>Saccharomyces cerevisiae</t>
  </si>
  <si>
    <t>Saccharomyces paradoxus</t>
  </si>
  <si>
    <t>Saccharomyces pastorianus</t>
  </si>
  <si>
    <t>Saccharomyces sp</t>
  </si>
  <si>
    <t>Saccharomyces uvarum</t>
  </si>
  <si>
    <t>Wickerhamiella azyma</t>
  </si>
  <si>
    <t>Yamadazyma mexicana</t>
  </si>
  <si>
    <t>Debaryomyces sp</t>
  </si>
  <si>
    <t>Candida haemulonii</t>
  </si>
  <si>
    <t>general</t>
  </si>
  <si>
    <t>dedicated</t>
  </si>
  <si>
    <t>MINION</t>
  </si>
  <si>
    <t>MISEQ</t>
  </si>
  <si>
    <t>AVERAGE</t>
  </si>
  <si>
    <t>Mock_A</t>
  </si>
  <si>
    <t>Mock_B</t>
  </si>
  <si>
    <t>Mock_C</t>
  </si>
  <si>
    <t>Mock_D</t>
  </si>
  <si>
    <t>Mock_E</t>
  </si>
  <si>
    <t>Mock_F</t>
  </si>
  <si>
    <t>C_Mock</t>
  </si>
  <si>
    <t>Saccharomyces cerevisiae/paradoxus</t>
  </si>
  <si>
    <t>Orbiliales</t>
  </si>
  <si>
    <t>Candida</t>
  </si>
  <si>
    <t>E_Mock</t>
  </si>
  <si>
    <t>Saccharomyces bayanus/pastorianus</t>
  </si>
  <si>
    <t>F_Mock</t>
  </si>
  <si>
    <t>Rhodotorula dairenensis</t>
  </si>
  <si>
    <t>Debaryomyces vietnamensis</t>
  </si>
  <si>
    <t>Rhodosporidium babjevae</t>
  </si>
  <si>
    <t>Meyerozyma guilliermondii</t>
  </si>
  <si>
    <t>D_Mock</t>
  </si>
  <si>
    <t xml:space="preserve">Debaryomyces </t>
  </si>
  <si>
    <t>B_Mock</t>
  </si>
  <si>
    <t>A_Mock</t>
  </si>
  <si>
    <t>MI-1</t>
  </si>
  <si>
    <t>MI-2</t>
  </si>
  <si>
    <t>MinION</t>
  </si>
  <si>
    <t>MiSeq</t>
  </si>
  <si>
    <t>R1</t>
  </si>
  <si>
    <t>R2</t>
  </si>
  <si>
    <t>GR</t>
  </si>
  <si>
    <t>ITS</t>
  </si>
  <si>
    <t>LSU</t>
  </si>
  <si>
    <t>Species</t>
  </si>
  <si>
    <t xml:space="preserve">Relative abundances of mock community A, obtained with the mapping </t>
  </si>
  <si>
    <t>against the  full reference databases (as depicted in Figure 3).</t>
  </si>
  <si>
    <t>against the  dedicated reference databases (as depicted in Figure 5).</t>
  </si>
  <si>
    <t>against the full reference databases (UNITE and CBS), as depicted in Figure 1.</t>
  </si>
  <si>
    <t xml:space="preserve">Relative abundances of mock community B, obtained with the mapping </t>
  </si>
  <si>
    <t xml:space="preserve">Relative abundances of mock community C, obtained with the mapping </t>
  </si>
  <si>
    <t xml:space="preserve">Relative abundances of mock community D, obtained with the mapping </t>
  </si>
  <si>
    <t xml:space="preserve">Relative abundances of mock community E, obtained with the mapping </t>
  </si>
  <si>
    <t xml:space="preserve">Relative abundances of mock community F, obtained with the mapping </t>
  </si>
  <si>
    <t>Matching indexes calculated at the genus</t>
  </si>
  <si>
    <t>Matching indexes calculated at the species</t>
  </si>
  <si>
    <t>level with the abundances obtained from</t>
  </si>
  <si>
    <t>the full reference databases.</t>
  </si>
  <si>
    <t>the dedicated reference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%"/>
    <numFmt numFmtId="166" formatCode="0.00000000"/>
    <numFmt numFmtId="167" formatCode="0.000"/>
    <numFmt numFmtId="168" formatCode="0.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3" xfId="0" applyFill="1" applyBorder="1"/>
    <xf numFmtId="0" fontId="0" fillId="2" borderId="0" xfId="0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165" fontId="0" fillId="2" borderId="0" xfId="1" applyNumberFormat="1" applyFont="1" applyFill="1"/>
    <xf numFmtId="166" fontId="0" fillId="2" borderId="0" xfId="1" applyNumberFormat="1" applyFont="1" applyFill="1" applyAlignment="1">
      <alignment horizontal="center" vertical="center"/>
    </xf>
    <xf numFmtId="166" fontId="0" fillId="2" borderId="0" xfId="1" applyNumberFormat="1" applyFont="1" applyFill="1"/>
    <xf numFmtId="165" fontId="0" fillId="2" borderId="0" xfId="1" applyNumberFormat="1" applyFont="1" applyFill="1" applyBorder="1" applyAlignment="1">
      <alignment horizontal="center" vertical="center"/>
    </xf>
    <xf numFmtId="165" fontId="0" fillId="2" borderId="1" xfId="1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167" fontId="0" fillId="2" borderId="0" xfId="0" applyNumberFormat="1" applyFill="1"/>
    <xf numFmtId="164" fontId="2" fillId="2" borderId="0" xfId="0" applyNumberFormat="1" applyFont="1" applyFill="1"/>
    <xf numFmtId="164" fontId="0" fillId="2" borderId="0" xfId="0" applyNumberFormat="1" applyFill="1"/>
    <xf numFmtId="0" fontId="0" fillId="2" borderId="0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165" fontId="2" fillId="2" borderId="0" xfId="1" applyNumberFormat="1" applyFont="1" applyFill="1" applyBorder="1" applyAlignment="1">
      <alignment horizontal="center" vertical="center"/>
    </xf>
    <xf numFmtId="165" fontId="2" fillId="2" borderId="1" xfId="1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left" vertical="center"/>
    </xf>
    <xf numFmtId="164" fontId="2" fillId="2" borderId="0" xfId="0" applyNumberFormat="1" applyFont="1" applyFill="1" applyAlignment="1">
      <alignment vertical="center"/>
    </xf>
    <xf numFmtId="164" fontId="2" fillId="2" borderId="0" xfId="0" applyNumberFormat="1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2" fontId="2" fillId="2" borderId="0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8" fontId="0" fillId="2" borderId="0" xfId="1" applyNumberFormat="1" applyFont="1" applyFill="1"/>
    <xf numFmtId="168" fontId="0" fillId="2" borderId="0" xfId="0" applyNumberFormat="1" applyFill="1"/>
    <xf numFmtId="0" fontId="5" fillId="2" borderId="0" xfId="0" applyFont="1" applyFill="1" applyBorder="1" applyAlignment="1">
      <alignment vertical="center"/>
    </xf>
    <xf numFmtId="0" fontId="0" fillId="2" borderId="3" xfId="0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E6F39-7AAD-4387-8773-87B8C6C2FDB3}">
  <dimension ref="B2:Y38"/>
  <sheetViews>
    <sheetView topLeftCell="C1" zoomScale="85" zoomScaleNormal="85" workbookViewId="0">
      <selection activeCell="J2" sqref="J2:P25"/>
    </sheetView>
  </sheetViews>
  <sheetFormatPr defaultRowHeight="15" x14ac:dyDescent="0.25"/>
  <cols>
    <col min="1" max="1" width="9.140625" style="1"/>
    <col min="2" max="2" width="26.140625" style="1" bestFit="1" customWidth="1"/>
    <col min="3" max="3" width="8" style="2" bestFit="1" customWidth="1"/>
    <col min="4" max="7" width="6.140625" style="2" bestFit="1" customWidth="1"/>
    <col min="8" max="8" width="12.28515625" style="1" bestFit="1" customWidth="1"/>
    <col min="9" max="9" width="10.5703125" style="1" bestFit="1" customWidth="1"/>
    <col min="10" max="10" width="26.140625" style="1" bestFit="1" customWidth="1"/>
    <col min="11" max="11" width="8" style="1" bestFit="1" customWidth="1"/>
    <col min="12" max="15" width="6.140625" style="1" bestFit="1" customWidth="1"/>
    <col min="16" max="16" width="11" style="1" bestFit="1" customWidth="1"/>
    <col min="17" max="17" width="9.140625" style="1"/>
    <col min="18" max="18" width="26.140625" style="1" bestFit="1" customWidth="1"/>
    <col min="19" max="19" width="8" style="1" bestFit="1" customWidth="1"/>
    <col min="20" max="25" width="6.140625" style="1" bestFit="1" customWidth="1"/>
    <col min="26" max="16384" width="9.140625" style="1"/>
  </cols>
  <sheetData>
    <row r="2" spans="2:25" x14ac:dyDescent="0.25">
      <c r="B2" s="41" t="s">
        <v>74</v>
      </c>
      <c r="C2" s="39" t="s">
        <v>64</v>
      </c>
      <c r="D2" s="43" t="s">
        <v>67</v>
      </c>
      <c r="E2" s="43"/>
      <c r="F2" s="43" t="s">
        <v>68</v>
      </c>
      <c r="G2" s="43"/>
      <c r="J2" s="41" t="s">
        <v>74</v>
      </c>
      <c r="K2" s="39" t="s">
        <v>64</v>
      </c>
      <c r="L2" s="43" t="s">
        <v>67</v>
      </c>
      <c r="M2" s="43"/>
      <c r="N2" s="43" t="s">
        <v>68</v>
      </c>
      <c r="O2" s="43"/>
      <c r="R2" s="41" t="s">
        <v>74</v>
      </c>
      <c r="S2" s="39" t="s">
        <v>64</v>
      </c>
      <c r="T2" s="38" t="s">
        <v>71</v>
      </c>
      <c r="U2" s="38"/>
      <c r="V2" s="38" t="s">
        <v>72</v>
      </c>
      <c r="W2" s="38"/>
      <c r="X2" s="38" t="s">
        <v>73</v>
      </c>
      <c r="Y2" s="38"/>
    </row>
    <row r="3" spans="2:25" ht="24.75" customHeight="1" x14ac:dyDescent="0.25">
      <c r="B3" s="42"/>
      <c r="C3" s="40"/>
      <c r="D3" s="6" t="s">
        <v>69</v>
      </c>
      <c r="E3" s="6" t="s">
        <v>70</v>
      </c>
      <c r="F3" s="6" t="s">
        <v>69</v>
      </c>
      <c r="G3" s="6" t="s">
        <v>70</v>
      </c>
      <c r="J3" s="42"/>
      <c r="K3" s="40"/>
      <c r="L3" s="6" t="s">
        <v>69</v>
      </c>
      <c r="M3" s="6" t="s">
        <v>70</v>
      </c>
      <c r="N3" s="6" t="s">
        <v>69</v>
      </c>
      <c r="O3" s="6" t="s">
        <v>70</v>
      </c>
      <c r="R3" s="42"/>
      <c r="S3" s="40"/>
      <c r="T3" s="6" t="s">
        <v>69</v>
      </c>
      <c r="U3" s="6" t="s">
        <v>70</v>
      </c>
      <c r="V3" s="6" t="s">
        <v>69</v>
      </c>
      <c r="W3" s="6" t="s">
        <v>70</v>
      </c>
      <c r="X3" s="6" t="s">
        <v>69</v>
      </c>
      <c r="Y3" s="6" t="s">
        <v>70</v>
      </c>
    </row>
    <row r="4" spans="2:25" ht="23.25" customHeight="1" x14ac:dyDescent="0.25">
      <c r="B4" s="12" t="s">
        <v>25</v>
      </c>
      <c r="C4" s="10">
        <v>0.3</v>
      </c>
      <c r="D4" s="10">
        <v>0</v>
      </c>
      <c r="E4" s="10">
        <v>0</v>
      </c>
      <c r="F4" s="10">
        <v>0</v>
      </c>
      <c r="G4" s="10">
        <v>0</v>
      </c>
      <c r="J4" s="12" t="s">
        <v>27</v>
      </c>
      <c r="K4" s="10">
        <v>0.3</v>
      </c>
      <c r="L4" s="10">
        <v>8.6348829358173854E-2</v>
      </c>
      <c r="M4" s="10">
        <v>8.5273200855109407E-2</v>
      </c>
      <c r="N4" s="10">
        <v>0.40646186440678</v>
      </c>
      <c r="O4" s="10">
        <v>0.44263674614305698</v>
      </c>
      <c r="R4" s="12" t="s">
        <v>27</v>
      </c>
      <c r="S4" s="10">
        <v>0.3</v>
      </c>
      <c r="T4" s="10">
        <v>0.138718694</v>
      </c>
      <c r="U4" s="10">
        <v>0.16218813000000001</v>
      </c>
      <c r="V4" s="10">
        <v>0.42176687099999999</v>
      </c>
      <c r="W4" s="10">
        <v>0.38102978599999998</v>
      </c>
      <c r="X4" s="10">
        <v>1.6007638000000001E-2</v>
      </c>
      <c r="Y4" s="10">
        <v>1.4761574E-2</v>
      </c>
    </row>
    <row r="5" spans="2:25" ht="23.25" customHeight="1" x14ac:dyDescent="0.25">
      <c r="B5" s="12" t="s">
        <v>27</v>
      </c>
      <c r="C5" s="10">
        <v>0.3</v>
      </c>
      <c r="D5" s="10">
        <v>0.138718694</v>
      </c>
      <c r="E5" s="10">
        <v>0.16218813000000001</v>
      </c>
      <c r="F5" s="10">
        <v>0.40637576800000003</v>
      </c>
      <c r="G5" s="10">
        <v>0.44262116299999998</v>
      </c>
      <c r="J5" s="12" t="s">
        <v>25</v>
      </c>
      <c r="K5" s="10">
        <v>0.3</v>
      </c>
      <c r="L5" s="10">
        <v>4.2819544231998095E-2</v>
      </c>
      <c r="M5" s="10">
        <v>3.2648766904950367E-2</v>
      </c>
      <c r="N5" s="10">
        <v>0</v>
      </c>
      <c r="O5" s="10">
        <v>0</v>
      </c>
      <c r="R5" s="12" t="s">
        <v>25</v>
      </c>
      <c r="S5" s="10">
        <v>0.3</v>
      </c>
      <c r="T5" s="10">
        <v>0</v>
      </c>
      <c r="U5" s="10">
        <v>0</v>
      </c>
      <c r="V5" s="10">
        <v>0</v>
      </c>
      <c r="W5" s="10">
        <v>0</v>
      </c>
      <c r="X5" s="10">
        <v>9.0503749999999994E-3</v>
      </c>
      <c r="Y5" s="10">
        <v>6.2008569999999997E-3</v>
      </c>
    </row>
    <row r="6" spans="2:25" ht="23.25" customHeight="1" x14ac:dyDescent="0.25">
      <c r="B6" s="12" t="s">
        <v>6</v>
      </c>
      <c r="C6" s="10">
        <v>0.2</v>
      </c>
      <c r="D6" s="10">
        <v>0</v>
      </c>
      <c r="E6" s="10">
        <v>0</v>
      </c>
      <c r="F6" s="10">
        <v>2.29471E-4</v>
      </c>
      <c r="G6" s="10">
        <v>2.6492099999999999E-4</v>
      </c>
      <c r="J6" s="12" t="s">
        <v>18</v>
      </c>
      <c r="K6" s="10">
        <v>0.2</v>
      </c>
      <c r="L6" s="10">
        <v>0.43067395625562327</v>
      </c>
      <c r="M6" s="10">
        <v>0.4316126764614539</v>
      </c>
      <c r="N6" s="10">
        <v>0</v>
      </c>
      <c r="O6" s="10">
        <v>0</v>
      </c>
      <c r="R6" s="12" t="s">
        <v>18</v>
      </c>
      <c r="S6" s="10">
        <v>0.2</v>
      </c>
      <c r="T6" s="10">
        <v>0.21066775900000001</v>
      </c>
      <c r="U6" s="10">
        <v>0.242588739</v>
      </c>
      <c r="V6" s="10">
        <v>0</v>
      </c>
      <c r="W6" s="10">
        <v>0</v>
      </c>
      <c r="X6" s="10">
        <v>2.5863568E-2</v>
      </c>
      <c r="Y6" s="10">
        <v>2.4579566000000001E-2</v>
      </c>
    </row>
    <row r="7" spans="2:25" ht="23.25" customHeight="1" x14ac:dyDescent="0.25">
      <c r="B7" s="12" t="s">
        <v>18</v>
      </c>
      <c r="C7" s="10">
        <v>0.2</v>
      </c>
      <c r="D7" s="10">
        <v>0.21066775900000001</v>
      </c>
      <c r="E7" s="10">
        <v>0.24233473899999999</v>
      </c>
      <c r="F7" s="10">
        <v>0</v>
      </c>
      <c r="G7" s="10">
        <v>0</v>
      </c>
      <c r="J7" s="12" t="s">
        <v>38</v>
      </c>
      <c r="K7" s="10">
        <v>0.2</v>
      </c>
      <c r="L7" s="10">
        <v>0.25532260952880126</v>
      </c>
      <c r="M7" s="10">
        <v>0.29200561447934154</v>
      </c>
      <c r="N7" s="10">
        <v>0</v>
      </c>
      <c r="O7" s="10">
        <v>0</v>
      </c>
      <c r="R7" s="12" t="s">
        <v>17</v>
      </c>
      <c r="S7" s="10">
        <v>0.2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</row>
    <row r="8" spans="2:25" ht="23.25" customHeight="1" x14ac:dyDescent="0.25">
      <c r="B8" s="12" t="s">
        <v>2</v>
      </c>
      <c r="C8" s="10">
        <v>0</v>
      </c>
      <c r="D8" s="10">
        <v>3.1475293000000001E-2</v>
      </c>
      <c r="E8" s="10">
        <v>0</v>
      </c>
      <c r="F8" s="10">
        <v>0</v>
      </c>
      <c r="G8" s="10">
        <v>0</v>
      </c>
      <c r="J8" s="12" t="s">
        <v>24</v>
      </c>
      <c r="K8" s="10">
        <v>0</v>
      </c>
      <c r="L8" s="10">
        <v>8.2535181908947999E-2</v>
      </c>
      <c r="M8" s="10">
        <v>6.3178984573288563E-2</v>
      </c>
      <c r="N8" s="10">
        <v>0.26650776836158202</v>
      </c>
      <c r="O8" s="10">
        <v>0.25709833255415299</v>
      </c>
      <c r="R8" s="12" t="s">
        <v>20</v>
      </c>
      <c r="S8" s="10">
        <v>0</v>
      </c>
      <c r="T8" s="10">
        <v>0.20955985299999999</v>
      </c>
      <c r="U8" s="10">
        <v>0.23118827</v>
      </c>
      <c r="V8" s="10">
        <v>0.53234552199999996</v>
      </c>
      <c r="W8" s="10">
        <v>0.56893844999999998</v>
      </c>
      <c r="X8" s="10">
        <v>0.31727897300000002</v>
      </c>
      <c r="Y8" s="10">
        <v>0.304484539</v>
      </c>
    </row>
    <row r="9" spans="2:25" ht="23.25" customHeight="1" x14ac:dyDescent="0.25">
      <c r="B9" s="12" t="s">
        <v>13</v>
      </c>
      <c r="C9" s="10">
        <v>0</v>
      </c>
      <c r="D9" s="10">
        <v>0</v>
      </c>
      <c r="E9" s="10">
        <v>0</v>
      </c>
      <c r="F9" s="10">
        <v>0</v>
      </c>
      <c r="G9" s="10">
        <v>1.5435399999999999E-4</v>
      </c>
      <c r="J9" s="12" t="s">
        <v>23</v>
      </c>
      <c r="K9" s="10">
        <v>0</v>
      </c>
      <c r="L9" s="10">
        <v>3.7900315920850657E-2</v>
      </c>
      <c r="M9" s="10">
        <v>2.687530920920932E-2</v>
      </c>
      <c r="N9" s="10">
        <v>0.30753884180791002</v>
      </c>
      <c r="O9" s="10">
        <v>0.28203210222845598</v>
      </c>
      <c r="R9" s="12" t="s">
        <v>38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.47838795099999998</v>
      </c>
      <c r="Y9" s="10">
        <v>0.53209419099999999</v>
      </c>
    </row>
    <row r="10" spans="2:25" ht="23.25" customHeight="1" x14ac:dyDescent="0.25">
      <c r="B10" s="12" t="s">
        <v>14</v>
      </c>
      <c r="C10" s="10">
        <v>0</v>
      </c>
      <c r="D10" s="10">
        <v>0.19348679999999999</v>
      </c>
      <c r="E10" s="10">
        <v>0.16514482899999999</v>
      </c>
      <c r="F10" s="10">
        <v>0</v>
      </c>
      <c r="G10" s="10">
        <v>0</v>
      </c>
      <c r="J10" s="12" t="s">
        <v>1</v>
      </c>
      <c r="K10" s="10">
        <v>0</v>
      </c>
      <c r="L10" s="10">
        <v>6.2732606793536372E-2</v>
      </c>
      <c r="M10" s="10">
        <v>6.6830264846257773E-2</v>
      </c>
      <c r="N10" s="10">
        <v>0</v>
      </c>
      <c r="O10" s="10">
        <v>0</v>
      </c>
      <c r="R10" s="12" t="s">
        <v>14</v>
      </c>
      <c r="S10" s="10">
        <v>0</v>
      </c>
      <c r="T10" s="10">
        <v>0.19348679999999999</v>
      </c>
      <c r="U10" s="10">
        <v>0.16514482899999999</v>
      </c>
      <c r="V10" s="10">
        <v>0</v>
      </c>
      <c r="W10" s="10">
        <v>0</v>
      </c>
      <c r="X10" s="10">
        <v>0</v>
      </c>
      <c r="Y10" s="10">
        <v>0</v>
      </c>
    </row>
    <row r="11" spans="2:25" ht="23.25" customHeight="1" x14ac:dyDescent="0.25">
      <c r="B11" s="12" t="s">
        <v>16</v>
      </c>
      <c r="C11" s="10">
        <v>0</v>
      </c>
      <c r="D11" s="10">
        <v>0</v>
      </c>
      <c r="E11" s="10">
        <v>0</v>
      </c>
      <c r="F11" s="10">
        <v>2.33754E-4</v>
      </c>
      <c r="G11" s="10">
        <v>0</v>
      </c>
      <c r="J11" s="12" t="s">
        <v>26</v>
      </c>
      <c r="K11" s="10">
        <v>0</v>
      </c>
      <c r="L11" s="10">
        <v>0</v>
      </c>
      <c r="M11" s="10">
        <v>0</v>
      </c>
      <c r="N11" s="10">
        <v>1.28531073446328E-2</v>
      </c>
      <c r="O11" s="10">
        <v>1.2965560230637401E-2</v>
      </c>
      <c r="R11" s="12" t="s">
        <v>24</v>
      </c>
      <c r="S11" s="10">
        <v>0</v>
      </c>
      <c r="T11" s="10">
        <v>0.11430158</v>
      </c>
      <c r="U11" s="10">
        <v>0.10251276199999999</v>
      </c>
      <c r="V11" s="10">
        <v>1.5261171E-2</v>
      </c>
      <c r="W11" s="10">
        <v>1.2614324E-2</v>
      </c>
      <c r="X11" s="10">
        <v>3.1628570000000002E-2</v>
      </c>
      <c r="Y11" s="10">
        <v>2.2971011999999999E-2</v>
      </c>
    </row>
    <row r="12" spans="2:25" ht="23.25" customHeight="1" x14ac:dyDescent="0.25">
      <c r="B12" s="12" t="s">
        <v>20</v>
      </c>
      <c r="C12" s="10">
        <v>0</v>
      </c>
      <c r="D12" s="10">
        <v>0.20955985299999999</v>
      </c>
      <c r="E12" s="10">
        <v>0.231442071</v>
      </c>
      <c r="F12" s="10">
        <v>0</v>
      </c>
      <c r="G12" s="10">
        <v>0</v>
      </c>
      <c r="J12" s="12" t="s">
        <v>5</v>
      </c>
      <c r="K12" s="10">
        <v>0</v>
      </c>
      <c r="L12" s="10">
        <v>0</v>
      </c>
      <c r="M12" s="10">
        <v>0</v>
      </c>
      <c r="N12" s="10">
        <v>3.19562146892655E-3</v>
      </c>
      <c r="O12" s="10">
        <v>2.35312451301231E-3</v>
      </c>
      <c r="R12" s="12" t="s">
        <v>22</v>
      </c>
      <c r="S12" s="10">
        <v>0</v>
      </c>
      <c r="T12" s="10">
        <v>4.3494812000000001E-2</v>
      </c>
      <c r="U12" s="10">
        <v>4.9267041999999997E-2</v>
      </c>
      <c r="V12" s="10">
        <v>0</v>
      </c>
      <c r="W12" s="10">
        <v>0</v>
      </c>
      <c r="X12" s="10">
        <v>0</v>
      </c>
      <c r="Y12" s="10">
        <v>0</v>
      </c>
    </row>
    <row r="13" spans="2:25" ht="23.25" customHeight="1" x14ac:dyDescent="0.25">
      <c r="B13" s="12" t="s">
        <v>21</v>
      </c>
      <c r="C13" s="10">
        <v>0</v>
      </c>
      <c r="D13" s="10">
        <v>2.1196509999999998E-2</v>
      </c>
      <c r="E13" s="10">
        <v>2.364436E-2</v>
      </c>
      <c r="F13" s="10">
        <v>0</v>
      </c>
      <c r="G13" s="10">
        <v>0</v>
      </c>
      <c r="J13" s="12" t="s">
        <v>31</v>
      </c>
      <c r="K13" s="10">
        <v>0</v>
      </c>
      <c r="L13" s="10">
        <v>0</v>
      </c>
      <c r="M13" s="10">
        <v>0</v>
      </c>
      <c r="N13" s="10">
        <v>2.6659604519774002E-3</v>
      </c>
      <c r="O13" s="10">
        <v>2.5245441795231399E-3</v>
      </c>
      <c r="R13" s="12" t="s">
        <v>59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5.4066010999999997E-2</v>
      </c>
      <c r="Y13" s="10">
        <v>3.7750326000000001E-2</v>
      </c>
    </row>
    <row r="14" spans="2:25" ht="23.25" customHeight="1" x14ac:dyDescent="0.25">
      <c r="B14" s="12" t="s">
        <v>22</v>
      </c>
      <c r="C14" s="10">
        <v>0</v>
      </c>
      <c r="D14" s="10">
        <v>4.3494812000000001E-2</v>
      </c>
      <c r="E14" s="10">
        <v>4.9267041999999997E-2</v>
      </c>
      <c r="F14" s="10">
        <v>0</v>
      </c>
      <c r="G14" s="10">
        <v>0</v>
      </c>
      <c r="J14" s="12" t="s">
        <v>0</v>
      </c>
      <c r="K14" s="10">
        <v>0</v>
      </c>
      <c r="L14" s="10">
        <v>1.6669560020685648E-3</v>
      </c>
      <c r="M14" s="10">
        <v>1.5751826703891414E-3</v>
      </c>
      <c r="N14" s="10">
        <v>1.9420903954692204E-4</v>
      </c>
      <c r="O14" s="10">
        <v>0</v>
      </c>
      <c r="R14" s="12" t="s">
        <v>0</v>
      </c>
      <c r="S14" s="10">
        <v>0</v>
      </c>
      <c r="T14" s="10">
        <v>1.2515368000000001E-2</v>
      </c>
      <c r="U14" s="10">
        <v>0</v>
      </c>
      <c r="V14" s="10">
        <v>2.0913406999999998E-2</v>
      </c>
      <c r="W14" s="10">
        <v>2.5002268000000001E-2</v>
      </c>
      <c r="X14" s="10">
        <v>1.5308234E-2</v>
      </c>
      <c r="Y14" s="10">
        <v>1.2619086E-2</v>
      </c>
    </row>
    <row r="15" spans="2:25" ht="23.25" customHeight="1" x14ac:dyDescent="0.25">
      <c r="B15" s="12" t="s">
        <v>0</v>
      </c>
      <c r="C15" s="10">
        <v>0</v>
      </c>
      <c r="D15" s="10">
        <v>1.2515367999999971E-2</v>
      </c>
      <c r="E15" s="10">
        <v>1.9900000003403306E-7</v>
      </c>
      <c r="F15" s="10">
        <v>5.3971150000000634E-3</v>
      </c>
      <c r="G15" s="10">
        <v>4.5518940000000008E-3</v>
      </c>
      <c r="J15" s="12" t="s">
        <v>29</v>
      </c>
      <c r="K15" s="10">
        <v>0</v>
      </c>
      <c r="L15" s="10">
        <v>0</v>
      </c>
      <c r="M15" s="10">
        <v>0</v>
      </c>
      <c r="N15" s="10">
        <v>5.4731638418079097E-4</v>
      </c>
      <c r="O15" s="10">
        <v>1.09085242325074E-4</v>
      </c>
      <c r="R15" s="12" t="s">
        <v>6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2.6016116999999998E-2</v>
      </c>
      <c r="Y15" s="10">
        <v>2.3857592E-2</v>
      </c>
    </row>
    <row r="16" spans="2:25" ht="23.25" customHeight="1" x14ac:dyDescent="0.25">
      <c r="B16" s="12" t="s">
        <v>23</v>
      </c>
      <c r="C16" s="10">
        <v>0</v>
      </c>
      <c r="D16" s="10">
        <v>0</v>
      </c>
      <c r="E16" s="10">
        <v>0</v>
      </c>
      <c r="F16" s="10">
        <v>0.30750900199999998</v>
      </c>
      <c r="G16" s="10">
        <v>0.28203210200000001</v>
      </c>
      <c r="J16" s="12" t="s">
        <v>16</v>
      </c>
      <c r="K16" s="10">
        <v>0</v>
      </c>
      <c r="L16" s="10">
        <v>0</v>
      </c>
      <c r="M16" s="10">
        <v>0</v>
      </c>
      <c r="N16" s="10">
        <v>0</v>
      </c>
      <c r="O16" s="10">
        <v>2.3375409069658701E-4</v>
      </c>
      <c r="R16" s="12" t="s">
        <v>35</v>
      </c>
      <c r="S16" s="10">
        <v>0</v>
      </c>
      <c r="T16" s="10">
        <v>2.4583331E-2</v>
      </c>
      <c r="U16" s="10">
        <v>2.3465868000000001E-2</v>
      </c>
      <c r="V16" s="10">
        <v>0</v>
      </c>
      <c r="W16" s="10">
        <v>0</v>
      </c>
      <c r="X16" s="10">
        <v>0</v>
      </c>
      <c r="Y16" s="10">
        <v>0</v>
      </c>
    </row>
    <row r="17" spans="2:25" ht="23.25" customHeight="1" x14ac:dyDescent="0.25">
      <c r="B17" s="12" t="s">
        <v>24</v>
      </c>
      <c r="C17" s="10">
        <v>0</v>
      </c>
      <c r="D17" s="10">
        <v>0.11430158</v>
      </c>
      <c r="E17" s="10">
        <v>0.10251276199999999</v>
      </c>
      <c r="F17" s="10">
        <v>0.26664548500000002</v>
      </c>
      <c r="G17" s="10">
        <v>0.25709833300000001</v>
      </c>
      <c r="J17" s="13" t="s">
        <v>4</v>
      </c>
      <c r="K17" s="11">
        <v>0</v>
      </c>
      <c r="L17" s="11">
        <v>0</v>
      </c>
      <c r="M17" s="11">
        <v>0</v>
      </c>
      <c r="N17" s="11">
        <v>3.5310734463276797E-5</v>
      </c>
      <c r="O17" s="11">
        <v>4.67508181393174E-5</v>
      </c>
      <c r="R17" s="12" t="s">
        <v>57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2.6392563000000001E-2</v>
      </c>
      <c r="Y17" s="10">
        <v>2.0681257000000002E-2</v>
      </c>
    </row>
    <row r="18" spans="2:25" ht="23.25" customHeight="1" x14ac:dyDescent="0.25">
      <c r="B18" s="12" t="s">
        <v>26</v>
      </c>
      <c r="C18" s="10">
        <v>0</v>
      </c>
      <c r="D18" s="10">
        <v>0</v>
      </c>
      <c r="E18" s="10">
        <v>0</v>
      </c>
      <c r="F18" s="10">
        <v>6.8841350000000004E-3</v>
      </c>
      <c r="G18" s="10">
        <v>6.8567869999999996E-3</v>
      </c>
      <c r="R18" s="12" t="s">
        <v>21</v>
      </c>
      <c r="S18" s="10">
        <v>0</v>
      </c>
      <c r="T18" s="10">
        <v>2.1196509999999998E-2</v>
      </c>
      <c r="U18" s="10">
        <v>2.364436E-2</v>
      </c>
      <c r="V18" s="10">
        <v>0</v>
      </c>
      <c r="W18" s="10">
        <v>0</v>
      </c>
      <c r="X18" s="10">
        <v>0</v>
      </c>
      <c r="Y18" s="10">
        <v>0</v>
      </c>
    </row>
    <row r="19" spans="2:25" ht="23.25" customHeight="1" x14ac:dyDescent="0.25">
      <c r="B19" s="12" t="s">
        <v>28</v>
      </c>
      <c r="C19" s="10">
        <v>0</v>
      </c>
      <c r="D19" s="10">
        <v>0</v>
      </c>
      <c r="E19" s="10">
        <v>0</v>
      </c>
      <c r="F19" s="10">
        <v>5.9662500000000002E-3</v>
      </c>
      <c r="G19" s="10">
        <v>6.1711079999999998E-3</v>
      </c>
      <c r="R19" s="12" t="s">
        <v>2</v>
      </c>
      <c r="S19" s="10">
        <v>0</v>
      </c>
      <c r="T19" s="10">
        <v>3.1475293000000001E-2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</row>
    <row r="20" spans="2:25" ht="23.25" customHeight="1" x14ac:dyDescent="0.25">
      <c r="B20" s="12" t="s">
        <v>29</v>
      </c>
      <c r="C20" s="10">
        <v>0</v>
      </c>
      <c r="D20" s="10">
        <v>0</v>
      </c>
      <c r="E20" s="10">
        <v>0</v>
      </c>
      <c r="F20" s="10">
        <v>7.5902000000000001E-4</v>
      </c>
      <c r="G20" s="10">
        <v>2.4933799999999999E-4</v>
      </c>
      <c r="R20" s="13" t="s">
        <v>53</v>
      </c>
      <c r="S20" s="11">
        <v>0</v>
      </c>
      <c r="T20" s="11">
        <v>0</v>
      </c>
      <c r="U20" s="11">
        <v>0</v>
      </c>
      <c r="V20" s="11">
        <v>9.7130289999999998E-3</v>
      </c>
      <c r="W20" s="11">
        <v>1.2415172E-2</v>
      </c>
      <c r="X20" s="11">
        <v>0</v>
      </c>
      <c r="Y20" s="11">
        <v>0</v>
      </c>
    </row>
    <row r="21" spans="2:25" ht="23.25" customHeight="1" x14ac:dyDescent="0.25">
      <c r="B21" s="13" t="s">
        <v>35</v>
      </c>
      <c r="C21" s="11">
        <v>0</v>
      </c>
      <c r="D21" s="11">
        <v>2.4583331E-2</v>
      </c>
      <c r="E21" s="11">
        <v>2.3465868000000001E-2</v>
      </c>
      <c r="F21" s="11">
        <v>0</v>
      </c>
      <c r="G21" s="11">
        <v>0</v>
      </c>
    </row>
    <row r="22" spans="2:25" x14ac:dyDescent="0.25">
      <c r="C22" s="8"/>
      <c r="D22" s="8"/>
      <c r="E22" s="8"/>
      <c r="F22" s="8"/>
      <c r="G22" s="8"/>
    </row>
    <row r="23" spans="2:25" x14ac:dyDescent="0.25">
      <c r="L23" s="9"/>
      <c r="M23" s="9"/>
      <c r="N23" s="9"/>
      <c r="O23" s="9"/>
      <c r="P23" s="9"/>
    </row>
    <row r="24" spans="2:25" x14ac:dyDescent="0.25">
      <c r="B24" s="1" t="s">
        <v>75</v>
      </c>
      <c r="J24" s="1" t="s">
        <v>75</v>
      </c>
      <c r="R24" s="1" t="s">
        <v>75</v>
      </c>
    </row>
    <row r="25" spans="2:25" x14ac:dyDescent="0.25">
      <c r="B25" s="1" t="s">
        <v>76</v>
      </c>
      <c r="J25" s="1" t="s">
        <v>77</v>
      </c>
      <c r="R25" s="1" t="s">
        <v>78</v>
      </c>
    </row>
    <row r="31" spans="2:25" x14ac:dyDescent="0.25">
      <c r="J31" s="35"/>
      <c r="K31" s="35"/>
      <c r="L31" s="35"/>
      <c r="M31" s="35"/>
    </row>
    <row r="32" spans="2:25" x14ac:dyDescent="0.25">
      <c r="J32" s="35"/>
      <c r="K32" s="35"/>
      <c r="L32" s="35"/>
      <c r="M32" s="35"/>
    </row>
    <row r="33" spans="10:13" x14ac:dyDescent="0.25">
      <c r="J33" s="35"/>
      <c r="K33" s="35"/>
      <c r="L33" s="35"/>
      <c r="M33" s="35"/>
    </row>
    <row r="34" spans="10:13" x14ac:dyDescent="0.25">
      <c r="J34" s="35"/>
      <c r="K34" s="35"/>
      <c r="L34" s="35"/>
      <c r="M34" s="35"/>
    </row>
    <row r="35" spans="10:13" x14ac:dyDescent="0.25">
      <c r="J35" s="35"/>
      <c r="K35" s="35"/>
      <c r="L35" s="35"/>
      <c r="M35" s="35"/>
    </row>
    <row r="36" spans="10:13" x14ac:dyDescent="0.25">
      <c r="J36" s="35"/>
      <c r="K36" s="35"/>
      <c r="L36" s="35"/>
      <c r="M36" s="35"/>
    </row>
    <row r="37" spans="10:13" x14ac:dyDescent="0.25">
      <c r="J37" s="35"/>
      <c r="K37" s="35"/>
      <c r="L37" s="35"/>
      <c r="M37" s="35"/>
    </row>
    <row r="38" spans="10:13" x14ac:dyDescent="0.25">
      <c r="J38" s="35"/>
      <c r="K38" s="35"/>
      <c r="L38" s="35"/>
      <c r="M38" s="35"/>
    </row>
  </sheetData>
  <mergeCells count="13">
    <mergeCell ref="X2:Y2"/>
    <mergeCell ref="V2:W2"/>
    <mergeCell ref="T2:U2"/>
    <mergeCell ref="S2:S3"/>
    <mergeCell ref="B2:B3"/>
    <mergeCell ref="J2:J3"/>
    <mergeCell ref="R2:R3"/>
    <mergeCell ref="C2:C3"/>
    <mergeCell ref="F2:G2"/>
    <mergeCell ref="D2:E2"/>
    <mergeCell ref="K2:K3"/>
    <mergeCell ref="L2:M2"/>
    <mergeCell ref="N2:O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21B5A-A884-402D-8B5B-6644617738E9}">
  <dimension ref="B1:Z47"/>
  <sheetViews>
    <sheetView topLeftCell="O1" workbookViewId="0">
      <selection activeCell="R1" sqref="R1:Y22"/>
    </sheetView>
  </sheetViews>
  <sheetFormatPr defaultRowHeight="15" x14ac:dyDescent="0.25"/>
  <cols>
    <col min="1" max="1" width="8.85546875" style="1" bestFit="1" customWidth="1"/>
    <col min="2" max="2" width="26.140625" style="1" bestFit="1" customWidth="1"/>
    <col min="3" max="3" width="8" style="1" bestFit="1" customWidth="1"/>
    <col min="4" max="7" width="6.140625" style="1" bestFit="1" customWidth="1"/>
    <col min="8" max="9" width="12.5703125" style="1" bestFit="1" customWidth="1"/>
    <col min="10" max="10" width="25.5703125" style="1" customWidth="1"/>
    <col min="11" max="11" width="8" style="1" bestFit="1" customWidth="1"/>
    <col min="12" max="15" width="6.140625" style="1" bestFit="1" customWidth="1"/>
    <col min="16" max="17" width="9.140625" style="1"/>
    <col min="18" max="18" width="26.85546875" style="1" bestFit="1" customWidth="1"/>
    <col min="19" max="19" width="8" style="1" bestFit="1" customWidth="1"/>
    <col min="20" max="25" width="6.140625" style="1" bestFit="1" customWidth="1"/>
    <col min="26" max="16384" width="9.140625" style="1"/>
  </cols>
  <sheetData>
    <row r="1" spans="2:26" ht="23.25" customHeight="1" x14ac:dyDescent="0.25"/>
    <row r="2" spans="2:26" x14ac:dyDescent="0.25">
      <c r="B2" s="41" t="s">
        <v>74</v>
      </c>
      <c r="C2" s="39" t="s">
        <v>63</v>
      </c>
      <c r="D2" s="43" t="s">
        <v>67</v>
      </c>
      <c r="E2" s="43"/>
      <c r="F2" s="43" t="s">
        <v>68</v>
      </c>
      <c r="G2" s="43"/>
      <c r="J2" s="41" t="s">
        <v>74</v>
      </c>
      <c r="K2" s="39" t="s">
        <v>63</v>
      </c>
      <c r="L2" s="43" t="s">
        <v>67</v>
      </c>
      <c r="M2" s="43"/>
      <c r="N2" s="43" t="s">
        <v>68</v>
      </c>
      <c r="O2" s="43"/>
      <c r="R2" s="41" t="s">
        <v>74</v>
      </c>
      <c r="S2" s="39" t="s">
        <v>63</v>
      </c>
      <c r="T2" s="38" t="s">
        <v>71</v>
      </c>
      <c r="U2" s="38"/>
      <c r="V2" s="38" t="s">
        <v>72</v>
      </c>
      <c r="W2" s="38"/>
      <c r="X2" s="38" t="s">
        <v>73</v>
      </c>
      <c r="Y2" s="38"/>
    </row>
    <row r="3" spans="2:26" ht="24.75" customHeight="1" x14ac:dyDescent="0.25">
      <c r="B3" s="42"/>
      <c r="C3" s="40"/>
      <c r="D3" s="6" t="s">
        <v>69</v>
      </c>
      <c r="E3" s="6" t="s">
        <v>70</v>
      </c>
      <c r="F3" s="6" t="s">
        <v>69</v>
      </c>
      <c r="G3" s="6" t="s">
        <v>70</v>
      </c>
      <c r="J3" s="42"/>
      <c r="K3" s="40"/>
      <c r="L3" s="6" t="s">
        <v>69</v>
      </c>
      <c r="M3" s="6" t="s">
        <v>70</v>
      </c>
      <c r="N3" s="6" t="s">
        <v>69</v>
      </c>
      <c r="O3" s="6" t="s">
        <v>70</v>
      </c>
      <c r="R3" s="42"/>
      <c r="S3" s="40"/>
      <c r="T3" s="6" t="s">
        <v>69</v>
      </c>
      <c r="U3" s="6" t="s">
        <v>70</v>
      </c>
      <c r="V3" s="6" t="s">
        <v>69</v>
      </c>
      <c r="W3" s="6" t="s">
        <v>70</v>
      </c>
      <c r="X3" s="6" t="s">
        <v>69</v>
      </c>
      <c r="Y3" s="6" t="s">
        <v>70</v>
      </c>
    </row>
    <row r="4" spans="2:26" ht="23.25" customHeight="1" x14ac:dyDescent="0.25">
      <c r="B4" s="12" t="s">
        <v>9</v>
      </c>
      <c r="C4" s="10">
        <v>0.4</v>
      </c>
      <c r="D4" s="10">
        <v>0</v>
      </c>
      <c r="E4" s="10">
        <v>0</v>
      </c>
      <c r="F4" s="10">
        <v>8.3512799999999998E-2</v>
      </c>
      <c r="G4" s="10">
        <v>0.20794030599999999</v>
      </c>
      <c r="H4" s="14"/>
      <c r="I4" s="14"/>
      <c r="J4" s="12" t="s">
        <v>9</v>
      </c>
      <c r="K4" s="10">
        <v>0.4</v>
      </c>
      <c r="L4" s="10">
        <v>5.0381276187628693E-2</v>
      </c>
      <c r="M4" s="10">
        <v>0.15777583504775083</v>
      </c>
      <c r="N4" s="10">
        <v>8.3512800346928706E-2</v>
      </c>
      <c r="O4" s="10">
        <v>0.20794030577071301</v>
      </c>
      <c r="P4" s="14"/>
      <c r="Q4" s="14"/>
      <c r="R4" s="12" t="s">
        <v>9</v>
      </c>
      <c r="S4" s="10">
        <v>0.4</v>
      </c>
      <c r="T4" s="10">
        <v>0</v>
      </c>
      <c r="U4" s="10">
        <v>0</v>
      </c>
      <c r="V4" s="10">
        <v>1.9706900000000002E-3</v>
      </c>
      <c r="W4" s="10">
        <v>2.2198460000000001E-3</v>
      </c>
      <c r="X4" s="10">
        <v>8.077987E-3</v>
      </c>
      <c r="Y4" s="10">
        <v>1.8802559E-2</v>
      </c>
      <c r="Z4" s="14"/>
    </row>
    <row r="5" spans="2:26" ht="23.25" customHeight="1" x14ac:dyDescent="0.25">
      <c r="B5" s="12" t="s">
        <v>10</v>
      </c>
      <c r="C5" s="10">
        <v>0.2</v>
      </c>
      <c r="D5" s="10">
        <v>0.125108466</v>
      </c>
      <c r="E5" s="10">
        <v>0.20130266699999999</v>
      </c>
      <c r="F5" s="10">
        <v>0.49296219800000002</v>
      </c>
      <c r="G5" s="10">
        <v>0.57358368100000001</v>
      </c>
      <c r="H5" s="14"/>
      <c r="I5" s="14"/>
      <c r="J5" s="12" t="s">
        <v>10</v>
      </c>
      <c r="K5" s="10">
        <v>0.2</v>
      </c>
      <c r="L5" s="10">
        <v>1.6107740800351104E-3</v>
      </c>
      <c r="M5" s="10">
        <v>1.9118167446721009E-3</v>
      </c>
      <c r="N5" s="10">
        <v>0.49296219799927998</v>
      </c>
      <c r="O5" s="10">
        <v>0.57358368141449401</v>
      </c>
      <c r="P5" s="14"/>
      <c r="Q5" s="14"/>
      <c r="R5" s="12" t="s">
        <v>12</v>
      </c>
      <c r="S5" s="10">
        <v>0.2</v>
      </c>
      <c r="T5" s="10">
        <v>0</v>
      </c>
      <c r="U5" s="10">
        <v>0.56321635299999995</v>
      </c>
      <c r="V5" s="10">
        <v>6.5346337000000004E-2</v>
      </c>
      <c r="W5" s="10">
        <v>5.7994445999999998E-2</v>
      </c>
      <c r="X5" s="10">
        <v>0.82193675399999999</v>
      </c>
      <c r="Y5" s="10">
        <v>0.80509368000000003</v>
      </c>
      <c r="Z5" s="14"/>
    </row>
    <row r="6" spans="2:26" ht="23.25" customHeight="1" x14ac:dyDescent="0.25">
      <c r="B6" s="12" t="s">
        <v>11</v>
      </c>
      <c r="C6" s="10">
        <v>0.2</v>
      </c>
      <c r="D6" s="10">
        <v>6.1558180000000004E-3</v>
      </c>
      <c r="E6" s="10">
        <v>7.9915160000000006E-3</v>
      </c>
      <c r="F6" s="10">
        <v>0.146525935</v>
      </c>
      <c r="G6" s="10">
        <v>0.144742285</v>
      </c>
      <c r="H6" s="14"/>
      <c r="I6" s="14"/>
      <c r="J6" s="12" t="s">
        <v>11</v>
      </c>
      <c r="K6" s="10">
        <v>0.2</v>
      </c>
      <c r="L6" s="10">
        <v>0.17143175190112028</v>
      </c>
      <c r="M6" s="10">
        <v>0.25986149042759715</v>
      </c>
      <c r="N6" s="10">
        <v>0.146525935127268</v>
      </c>
      <c r="O6" s="10">
        <v>0.14474228476418299</v>
      </c>
      <c r="P6" s="14"/>
      <c r="Q6" s="14"/>
      <c r="R6" s="12" t="s">
        <v>10</v>
      </c>
      <c r="S6" s="10">
        <v>0.2</v>
      </c>
      <c r="T6" s="10">
        <v>0.125108466</v>
      </c>
      <c r="U6" s="10">
        <v>0.20130266699999999</v>
      </c>
      <c r="V6" s="10">
        <v>4.1777782999999999E-2</v>
      </c>
      <c r="W6" s="10">
        <v>2.8706882999999999E-2</v>
      </c>
      <c r="X6" s="10">
        <v>4.0440164000000001E-2</v>
      </c>
      <c r="Y6" s="10">
        <v>5.9595070999999999E-2</v>
      </c>
      <c r="Z6" s="14"/>
    </row>
    <row r="7" spans="2:26" ht="23.25" customHeight="1" x14ac:dyDescent="0.25">
      <c r="B7" s="12" t="s">
        <v>12</v>
      </c>
      <c r="C7" s="10">
        <v>0.2</v>
      </c>
      <c r="D7" s="10">
        <v>0</v>
      </c>
      <c r="E7" s="10">
        <v>0.56321635299999995</v>
      </c>
      <c r="F7" s="10">
        <v>0</v>
      </c>
      <c r="G7" s="10">
        <v>0</v>
      </c>
      <c r="H7" s="14"/>
      <c r="I7" s="14"/>
      <c r="J7" s="12" t="s">
        <v>12</v>
      </c>
      <c r="K7" s="10">
        <v>0.2</v>
      </c>
      <c r="L7" s="10">
        <v>7.9904229147746541E-3</v>
      </c>
      <c r="M7" s="10">
        <v>6.3573790647823035E-3</v>
      </c>
      <c r="N7" s="10">
        <v>0</v>
      </c>
      <c r="O7" s="10">
        <v>0</v>
      </c>
      <c r="P7" s="14"/>
      <c r="Q7" s="14"/>
      <c r="R7" s="12" t="s">
        <v>11</v>
      </c>
      <c r="S7" s="10">
        <v>0.2</v>
      </c>
      <c r="T7" s="10">
        <v>6.1558180000000004E-3</v>
      </c>
      <c r="U7" s="10">
        <v>7.9915160000000006E-3</v>
      </c>
      <c r="V7" s="10">
        <v>7.00393E-4</v>
      </c>
      <c r="W7" s="10">
        <v>2.2604600000000001E-4</v>
      </c>
      <c r="X7" s="10">
        <v>2.035898E-3</v>
      </c>
      <c r="Y7" s="10">
        <v>2.784501E-3</v>
      </c>
      <c r="Z7" s="14"/>
    </row>
    <row r="8" spans="2:26" ht="23.25" customHeight="1" x14ac:dyDescent="0.25">
      <c r="B8" s="12" t="s">
        <v>2</v>
      </c>
      <c r="C8" s="10">
        <v>0</v>
      </c>
      <c r="D8" s="10">
        <v>0.17258082899999999</v>
      </c>
      <c r="E8" s="10">
        <v>8.7333616000000003E-2</v>
      </c>
      <c r="F8" s="10">
        <v>0</v>
      </c>
      <c r="G8" s="10">
        <v>0</v>
      </c>
      <c r="H8" s="14"/>
      <c r="I8" s="14"/>
      <c r="J8" s="12" t="s">
        <v>7</v>
      </c>
      <c r="K8" s="10">
        <v>0</v>
      </c>
      <c r="L8" s="10">
        <v>0.1130545204294383</v>
      </c>
      <c r="M8" s="10">
        <v>2.0400259487807202E-4</v>
      </c>
      <c r="N8" s="10">
        <v>0.27495571513623601</v>
      </c>
      <c r="O8" s="10">
        <v>0</v>
      </c>
      <c r="P8" s="14"/>
      <c r="Q8" s="14"/>
      <c r="R8" s="12" t="s">
        <v>62</v>
      </c>
      <c r="S8" s="10">
        <v>0</v>
      </c>
      <c r="T8" s="10">
        <v>0</v>
      </c>
      <c r="U8" s="10">
        <v>0</v>
      </c>
      <c r="V8" s="10">
        <v>0.66115277100000003</v>
      </c>
      <c r="W8" s="10">
        <v>0.82491009199999998</v>
      </c>
      <c r="X8" s="10">
        <v>0</v>
      </c>
      <c r="Y8" s="10">
        <v>0</v>
      </c>
      <c r="Z8" s="14"/>
    </row>
    <row r="9" spans="2:26" ht="23.25" customHeight="1" x14ac:dyDescent="0.25">
      <c r="B9" s="12" t="s">
        <v>7</v>
      </c>
      <c r="C9" s="10">
        <v>0</v>
      </c>
      <c r="D9" s="10">
        <v>6.5860509999999999E-3</v>
      </c>
      <c r="E9" s="10">
        <v>6.1064960000000003E-3</v>
      </c>
      <c r="F9" s="10">
        <v>0.27319902099999999</v>
      </c>
      <c r="G9" s="10">
        <v>0</v>
      </c>
      <c r="H9" s="14"/>
      <c r="I9" s="14"/>
      <c r="J9" s="12" t="s">
        <v>37</v>
      </c>
      <c r="K9" s="10">
        <v>0</v>
      </c>
      <c r="L9" s="10">
        <v>1.2912735472768546E-3</v>
      </c>
      <c r="M9" s="10">
        <v>1.3947734369554393E-3</v>
      </c>
      <c r="N9" s="10">
        <v>0</v>
      </c>
      <c r="O9" s="10">
        <v>0</v>
      </c>
      <c r="P9" s="14"/>
      <c r="Q9" s="14"/>
      <c r="R9" s="12" t="s">
        <v>13</v>
      </c>
      <c r="S9" s="10">
        <v>0</v>
      </c>
      <c r="T9" s="10">
        <v>0.54946211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4"/>
    </row>
    <row r="10" spans="2:26" ht="23.25" customHeight="1" x14ac:dyDescent="0.25">
      <c r="B10" s="12" t="s">
        <v>8</v>
      </c>
      <c r="C10" s="10">
        <v>0</v>
      </c>
      <c r="D10" s="10">
        <v>0</v>
      </c>
      <c r="E10" s="10">
        <v>0</v>
      </c>
      <c r="F10" s="10">
        <v>1.7566940000000001E-3</v>
      </c>
      <c r="G10" s="10">
        <v>0</v>
      </c>
      <c r="H10" s="14"/>
      <c r="I10" s="14"/>
      <c r="J10" s="12" t="s">
        <v>3</v>
      </c>
      <c r="K10" s="10">
        <v>0</v>
      </c>
      <c r="L10" s="10">
        <v>0</v>
      </c>
      <c r="M10" s="10">
        <v>0</v>
      </c>
      <c r="N10" s="10">
        <v>1.5435388200013201E-4</v>
      </c>
      <c r="O10" s="10">
        <v>3.8119956202603501E-4</v>
      </c>
      <c r="P10" s="14"/>
      <c r="Q10" s="14"/>
      <c r="R10" s="12" t="s">
        <v>7</v>
      </c>
      <c r="S10" s="10">
        <v>0</v>
      </c>
      <c r="T10" s="10">
        <v>6.5860509999999999E-3</v>
      </c>
      <c r="U10" s="10">
        <v>6.1064960000000003E-3</v>
      </c>
      <c r="V10" s="10">
        <v>0.20680614899999999</v>
      </c>
      <c r="W10" s="10">
        <v>5.0814323000000002E-2</v>
      </c>
      <c r="X10" s="10">
        <v>7.9659823000000005E-2</v>
      </c>
      <c r="Y10" s="10">
        <v>2.848883E-2</v>
      </c>
      <c r="Z10" s="14"/>
    </row>
    <row r="11" spans="2:26" ht="23.25" customHeight="1" x14ac:dyDescent="0.25">
      <c r="B11" s="12" t="s">
        <v>13</v>
      </c>
      <c r="C11" s="10">
        <v>0</v>
      </c>
      <c r="D11" s="10">
        <v>0.54946211</v>
      </c>
      <c r="E11" s="10">
        <v>0</v>
      </c>
      <c r="F11" s="10">
        <v>1.5435399999999999E-4</v>
      </c>
      <c r="G11" s="10">
        <v>3.812E-4</v>
      </c>
      <c r="H11" s="14"/>
      <c r="I11" s="14"/>
      <c r="J11" s="12" t="s">
        <v>13</v>
      </c>
      <c r="K11" s="10">
        <v>0</v>
      </c>
      <c r="L11" s="10">
        <v>0.35229687390348935</v>
      </c>
      <c r="M11" s="10">
        <v>0.29263539427174795</v>
      </c>
      <c r="N11" s="10">
        <v>0</v>
      </c>
      <c r="O11" s="10">
        <v>0</v>
      </c>
      <c r="P11" s="14"/>
      <c r="Q11" s="14"/>
      <c r="R11" s="12" t="s">
        <v>2</v>
      </c>
      <c r="S11" s="10">
        <v>0</v>
      </c>
      <c r="T11" s="10">
        <v>0.17258082899999999</v>
      </c>
      <c r="U11" s="10">
        <v>8.7333616000000003E-2</v>
      </c>
      <c r="V11" s="10">
        <v>0</v>
      </c>
      <c r="W11" s="10">
        <v>0</v>
      </c>
      <c r="X11" s="10">
        <v>0</v>
      </c>
      <c r="Y11" s="10">
        <v>0</v>
      </c>
      <c r="Z11" s="14"/>
    </row>
    <row r="12" spans="2:26" ht="23.25" customHeight="1" x14ac:dyDescent="0.25">
      <c r="B12" s="12" t="s">
        <v>15</v>
      </c>
      <c r="C12" s="10">
        <v>0</v>
      </c>
      <c r="D12" s="10">
        <v>0</v>
      </c>
      <c r="E12" s="10">
        <v>0</v>
      </c>
      <c r="F12" s="10">
        <v>0</v>
      </c>
      <c r="G12" s="10">
        <v>2.4300000000000001E-5</v>
      </c>
      <c r="H12" s="14"/>
      <c r="I12" s="14"/>
      <c r="J12" s="12" t="s">
        <v>15</v>
      </c>
      <c r="K12" s="10">
        <v>0</v>
      </c>
      <c r="L12" s="10">
        <v>0</v>
      </c>
      <c r="M12" s="10">
        <v>0</v>
      </c>
      <c r="N12" s="10">
        <v>0</v>
      </c>
      <c r="O12" s="10">
        <v>2.4331886937832001E-5</v>
      </c>
      <c r="P12" s="14"/>
      <c r="Q12" s="14"/>
      <c r="R12" s="12" t="s">
        <v>36</v>
      </c>
      <c r="S12" s="10">
        <v>0</v>
      </c>
      <c r="T12" s="10">
        <v>8.4128686999999994E-2</v>
      </c>
      <c r="U12" s="10">
        <v>7.8002972000000004E-2</v>
      </c>
      <c r="V12" s="10">
        <v>0</v>
      </c>
      <c r="W12" s="10">
        <v>0</v>
      </c>
      <c r="X12" s="10">
        <v>0</v>
      </c>
      <c r="Y12" s="10">
        <v>0</v>
      </c>
      <c r="Z12" s="14"/>
    </row>
    <row r="13" spans="2:26" ht="23.25" customHeight="1" x14ac:dyDescent="0.25">
      <c r="B13" s="12" t="s">
        <v>0</v>
      </c>
      <c r="C13" s="10">
        <v>0</v>
      </c>
      <c r="D13" s="10">
        <v>9.9999997171806854E-10</v>
      </c>
      <c r="E13" s="10">
        <v>0</v>
      </c>
      <c r="F13" s="10">
        <v>1.6317430000001298E-3</v>
      </c>
      <c r="G13" s="10">
        <v>2.2466760000000585E-3</v>
      </c>
      <c r="H13" s="14"/>
      <c r="I13" s="14"/>
      <c r="J13" s="12" t="s">
        <v>1</v>
      </c>
      <c r="K13" s="10">
        <v>0</v>
      </c>
      <c r="L13" s="10">
        <v>0.29645179038153863</v>
      </c>
      <c r="M13" s="10">
        <v>0.27527735381151036</v>
      </c>
      <c r="N13" s="10">
        <v>0</v>
      </c>
      <c r="O13" s="10">
        <v>0</v>
      </c>
      <c r="P13" s="14"/>
      <c r="Q13" s="14"/>
      <c r="R13" s="12" t="s">
        <v>0</v>
      </c>
      <c r="S13" s="10">
        <v>0</v>
      </c>
      <c r="T13" s="10">
        <v>1.0000000000000001E-9</v>
      </c>
      <c r="U13" s="10">
        <v>0</v>
      </c>
      <c r="V13" s="10">
        <v>2.2245877000000001E-2</v>
      </c>
      <c r="W13" s="10">
        <v>3.5128364000000002E-2</v>
      </c>
      <c r="X13" s="10">
        <v>1.4280609E-2</v>
      </c>
      <c r="Y13" s="10">
        <v>4.5727877E-2</v>
      </c>
      <c r="Z13" s="14"/>
    </row>
    <row r="14" spans="2:26" ht="23.25" customHeight="1" x14ac:dyDescent="0.25">
      <c r="B14" s="12" t="s">
        <v>29</v>
      </c>
      <c r="C14" s="10">
        <v>0</v>
      </c>
      <c r="D14" s="10">
        <v>0</v>
      </c>
      <c r="E14" s="10">
        <v>0</v>
      </c>
      <c r="F14" s="10">
        <v>2.13155E-4</v>
      </c>
      <c r="G14" s="10">
        <v>2.5954E-4</v>
      </c>
      <c r="H14" s="14"/>
      <c r="I14" s="14"/>
      <c r="J14" s="12" t="s">
        <v>0</v>
      </c>
      <c r="K14" s="10">
        <v>0</v>
      </c>
      <c r="L14" s="10">
        <v>5.4913166546981529E-3</v>
      </c>
      <c r="M14" s="10">
        <v>4.5819546001057976E-3</v>
      </c>
      <c r="N14" s="10">
        <v>5.8066460371464235E-4</v>
      </c>
      <c r="O14" s="10">
        <v>8.5972667180322926E-4</v>
      </c>
      <c r="P14" s="14"/>
      <c r="Q14" s="14"/>
      <c r="R14" s="12" t="s">
        <v>35</v>
      </c>
      <c r="S14" s="10">
        <v>0</v>
      </c>
      <c r="T14" s="10">
        <v>5.5978038000000001E-2</v>
      </c>
      <c r="U14" s="10">
        <v>5.604638E-2</v>
      </c>
      <c r="V14" s="10">
        <v>0</v>
      </c>
      <c r="W14" s="10">
        <v>0</v>
      </c>
      <c r="X14" s="10">
        <v>0</v>
      </c>
      <c r="Y14" s="10">
        <v>0</v>
      </c>
      <c r="Z14" s="14"/>
    </row>
    <row r="15" spans="2:26" ht="23.25" customHeight="1" x14ac:dyDescent="0.25">
      <c r="B15" s="12" t="s">
        <v>31</v>
      </c>
      <c r="C15" s="10">
        <v>0</v>
      </c>
      <c r="D15" s="10">
        <v>0</v>
      </c>
      <c r="E15" s="10">
        <v>0</v>
      </c>
      <c r="F15" s="10">
        <v>4.4100000000000001E-5</v>
      </c>
      <c r="G15" s="10">
        <v>0</v>
      </c>
      <c r="H15" s="14"/>
      <c r="I15" s="14"/>
      <c r="J15" s="12" t="s">
        <v>5</v>
      </c>
      <c r="K15" s="10">
        <v>0</v>
      </c>
      <c r="L15" s="10">
        <v>0</v>
      </c>
      <c r="M15" s="10">
        <v>0</v>
      </c>
      <c r="N15" s="10">
        <v>7.0561774628631895E-4</v>
      </c>
      <c r="O15" s="10">
        <v>1.3869175554564301E-3</v>
      </c>
      <c r="P15" s="14"/>
      <c r="Q15" s="14"/>
      <c r="R15" s="13" t="s">
        <v>58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3.3568765E-2</v>
      </c>
      <c r="Y15" s="11">
        <v>3.9507481999999997E-2</v>
      </c>
      <c r="Z15" s="14"/>
    </row>
    <row r="16" spans="2:26" ht="23.25" customHeight="1" x14ac:dyDescent="0.25">
      <c r="B16" s="12" t="s">
        <v>35</v>
      </c>
      <c r="C16" s="10">
        <v>0</v>
      </c>
      <c r="D16" s="10">
        <v>5.5978038000000001E-2</v>
      </c>
      <c r="E16" s="10">
        <v>5.604638E-2</v>
      </c>
      <c r="F16" s="10">
        <v>0</v>
      </c>
      <c r="G16" s="10">
        <v>0</v>
      </c>
      <c r="H16" s="14"/>
      <c r="I16" s="14"/>
      <c r="J16" s="12" t="s">
        <v>29</v>
      </c>
      <c r="K16" s="10">
        <v>0</v>
      </c>
      <c r="L16" s="10">
        <v>0</v>
      </c>
      <c r="M16" s="10">
        <v>0</v>
      </c>
      <c r="N16" s="10">
        <v>2.1315536085732601E-4</v>
      </c>
      <c r="O16" s="10">
        <v>2.5954012733687498E-4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2:26" ht="23.25" customHeight="1" x14ac:dyDescent="0.25">
      <c r="B17" s="13" t="s">
        <v>36</v>
      </c>
      <c r="C17" s="11">
        <v>0</v>
      </c>
      <c r="D17" s="11">
        <v>8.4128686999999994E-2</v>
      </c>
      <c r="E17" s="11">
        <v>7.8002972000000004E-2</v>
      </c>
      <c r="F17" s="11">
        <v>0</v>
      </c>
      <c r="G17" s="11">
        <v>7.0822012000000004E-2</v>
      </c>
      <c r="H17" s="14"/>
      <c r="I17" s="14"/>
      <c r="J17" s="12" t="s">
        <v>31</v>
      </c>
      <c r="K17" s="10">
        <v>0</v>
      </c>
      <c r="L17" s="10">
        <v>0</v>
      </c>
      <c r="M17" s="10">
        <v>0</v>
      </c>
      <c r="N17" s="10">
        <v>3.8955979742890501E-4</v>
      </c>
      <c r="O17" s="10">
        <v>0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2:26" ht="23.25" customHeight="1" x14ac:dyDescent="0.25">
      <c r="B18" s="14"/>
      <c r="C18" s="14"/>
      <c r="D18" s="14"/>
      <c r="E18" s="14"/>
      <c r="F18" s="14"/>
      <c r="G18" s="14"/>
      <c r="H18" s="14"/>
      <c r="I18" s="14"/>
      <c r="J18" s="13" t="s">
        <v>36</v>
      </c>
      <c r="K18" s="11">
        <v>0</v>
      </c>
      <c r="L18" s="11">
        <v>0</v>
      </c>
      <c r="M18" s="11">
        <v>0</v>
      </c>
      <c r="N18" s="11">
        <v>0</v>
      </c>
      <c r="O18" s="11">
        <v>7.0822012247049801E-2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2:26" x14ac:dyDescent="0.25">
      <c r="C19" s="2"/>
      <c r="D19" s="2"/>
      <c r="E19" s="2"/>
      <c r="F19" s="2"/>
      <c r="G19" s="2"/>
    </row>
    <row r="21" spans="2:26" x14ac:dyDescent="0.25">
      <c r="B21" s="1" t="s">
        <v>79</v>
      </c>
      <c r="C21" s="2"/>
      <c r="D21" s="2"/>
      <c r="E21" s="2"/>
      <c r="F21" s="2"/>
      <c r="G21" s="2"/>
      <c r="J21" s="1" t="s">
        <v>79</v>
      </c>
      <c r="R21" s="1" t="s">
        <v>79</v>
      </c>
    </row>
    <row r="22" spans="2:26" x14ac:dyDescent="0.25">
      <c r="B22" s="1" t="s">
        <v>76</v>
      </c>
      <c r="C22" s="2"/>
      <c r="D22" s="2"/>
      <c r="E22" s="2"/>
      <c r="F22" s="2"/>
      <c r="G22" s="2"/>
      <c r="J22" s="1" t="s">
        <v>77</v>
      </c>
      <c r="R22" s="1" t="s">
        <v>78</v>
      </c>
    </row>
    <row r="30" spans="2:26" x14ac:dyDescent="0.25">
      <c r="B30" s="12"/>
      <c r="C30" s="10"/>
      <c r="D30" s="10"/>
      <c r="E30" s="10"/>
      <c r="F30" s="10"/>
      <c r="G30" s="10"/>
    </row>
    <row r="31" spans="2:26" x14ac:dyDescent="0.25">
      <c r="B31" s="12"/>
      <c r="C31" s="10"/>
      <c r="D31" s="10"/>
      <c r="E31" s="10"/>
      <c r="F31" s="10"/>
      <c r="G31" s="10"/>
    </row>
    <row r="32" spans="2:26" x14ac:dyDescent="0.25">
      <c r="B32" s="12"/>
      <c r="C32" s="10"/>
      <c r="D32" s="10"/>
      <c r="E32" s="10"/>
      <c r="F32" s="10"/>
      <c r="G32" s="10"/>
    </row>
    <row r="33" spans="2:7" x14ac:dyDescent="0.25">
      <c r="B33" s="12"/>
      <c r="C33" s="10"/>
      <c r="D33" s="10"/>
      <c r="E33" s="10"/>
      <c r="F33" s="10"/>
      <c r="G33" s="10"/>
    </row>
    <row r="34" spans="2:7" x14ac:dyDescent="0.25">
      <c r="B34" s="12"/>
      <c r="C34" s="10"/>
      <c r="D34" s="10"/>
      <c r="E34" s="10"/>
      <c r="F34" s="10"/>
      <c r="G34" s="10"/>
    </row>
    <row r="35" spans="2:7" x14ac:dyDescent="0.25">
      <c r="B35" s="12"/>
      <c r="C35" s="10"/>
      <c r="D35" s="10"/>
      <c r="E35" s="10"/>
      <c r="F35" s="10"/>
      <c r="G35" s="10"/>
    </row>
    <row r="36" spans="2:7" x14ac:dyDescent="0.25">
      <c r="B36" s="12"/>
      <c r="C36" s="10"/>
      <c r="D36" s="10"/>
      <c r="E36" s="10"/>
      <c r="F36" s="10"/>
      <c r="G36" s="10"/>
    </row>
    <row r="37" spans="2:7" x14ac:dyDescent="0.25">
      <c r="B37" s="12"/>
      <c r="C37" s="10"/>
      <c r="D37" s="10"/>
      <c r="E37" s="10"/>
      <c r="F37" s="10"/>
      <c r="G37" s="10"/>
    </row>
    <row r="38" spans="2:7" x14ac:dyDescent="0.25">
      <c r="B38" s="12"/>
      <c r="C38" s="10"/>
      <c r="D38" s="10"/>
      <c r="E38" s="10"/>
      <c r="F38" s="10"/>
      <c r="G38" s="10"/>
    </row>
    <row r="39" spans="2:7" x14ac:dyDescent="0.25">
      <c r="B39" s="12"/>
      <c r="C39" s="10"/>
      <c r="D39" s="10"/>
      <c r="E39" s="10"/>
      <c r="F39" s="10"/>
      <c r="G39" s="10"/>
    </row>
    <row r="40" spans="2:7" x14ac:dyDescent="0.25">
      <c r="B40" s="12"/>
      <c r="C40" s="10"/>
      <c r="D40" s="10"/>
      <c r="E40" s="10"/>
      <c r="F40" s="10"/>
      <c r="G40" s="10"/>
    </row>
    <row r="41" spans="2:7" x14ac:dyDescent="0.25">
      <c r="B41" s="12"/>
      <c r="C41" s="10"/>
      <c r="D41" s="10"/>
      <c r="E41" s="10"/>
      <c r="F41" s="10"/>
      <c r="G41" s="10"/>
    </row>
    <row r="42" spans="2:7" x14ac:dyDescent="0.25">
      <c r="B42" s="12"/>
      <c r="C42" s="10"/>
      <c r="D42" s="10"/>
      <c r="E42" s="10"/>
      <c r="F42" s="10"/>
      <c r="G42" s="10"/>
    </row>
    <row r="43" spans="2:7" x14ac:dyDescent="0.25">
      <c r="B43" s="12"/>
      <c r="C43" s="10"/>
      <c r="D43" s="10"/>
      <c r="E43" s="10"/>
      <c r="F43" s="10"/>
      <c r="G43" s="10"/>
    </row>
    <row r="44" spans="2:7" x14ac:dyDescent="0.25">
      <c r="B44" s="12"/>
      <c r="C44" s="10"/>
      <c r="D44" s="10"/>
      <c r="E44" s="10"/>
      <c r="F44" s="10"/>
      <c r="G44" s="10"/>
    </row>
    <row r="45" spans="2:7" x14ac:dyDescent="0.25">
      <c r="B45" s="12"/>
      <c r="C45" s="10"/>
      <c r="D45" s="10"/>
      <c r="E45" s="10"/>
      <c r="F45" s="10"/>
      <c r="G45" s="10"/>
    </row>
    <row r="46" spans="2:7" x14ac:dyDescent="0.25">
      <c r="B46" s="12"/>
      <c r="C46" s="10"/>
      <c r="D46" s="10"/>
      <c r="E46" s="10"/>
      <c r="F46" s="10"/>
      <c r="G46" s="10"/>
    </row>
    <row r="47" spans="2:7" x14ac:dyDescent="0.25">
      <c r="B47" s="13"/>
      <c r="C47" s="11"/>
      <c r="D47" s="11"/>
      <c r="E47" s="11"/>
      <c r="F47" s="11"/>
      <c r="G47" s="11"/>
    </row>
  </sheetData>
  <mergeCells count="13">
    <mergeCell ref="X2:Y2"/>
    <mergeCell ref="B2:B3"/>
    <mergeCell ref="J2:J3"/>
    <mergeCell ref="R2:R3"/>
    <mergeCell ref="C2:C3"/>
    <mergeCell ref="D2:E2"/>
    <mergeCell ref="F2:G2"/>
    <mergeCell ref="K2:K3"/>
    <mergeCell ref="L2:M2"/>
    <mergeCell ref="N2:O2"/>
    <mergeCell ref="S2:S3"/>
    <mergeCell ref="T2:U2"/>
    <mergeCell ref="V2:W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8039-311A-49EF-84AD-A0DA4744CD9F}">
  <dimension ref="B1:Y24"/>
  <sheetViews>
    <sheetView topLeftCell="N1" zoomScaleNormal="100" workbookViewId="0">
      <selection activeCell="R2" sqref="R2:Y24"/>
    </sheetView>
  </sheetViews>
  <sheetFormatPr defaultRowHeight="15" x14ac:dyDescent="0.25"/>
  <cols>
    <col min="1" max="1" width="9.140625" style="1"/>
    <col min="2" max="2" width="26.140625" style="1" bestFit="1" customWidth="1"/>
    <col min="3" max="3" width="8" style="1" bestFit="1" customWidth="1"/>
    <col min="4" max="7" width="6.140625" style="1" bestFit="1" customWidth="1"/>
    <col min="8" max="9" width="10.5703125" style="1" bestFit="1" customWidth="1"/>
    <col min="10" max="10" width="26.140625" style="1" bestFit="1" customWidth="1"/>
    <col min="11" max="11" width="8" style="1" bestFit="1" customWidth="1"/>
    <col min="12" max="15" width="6.140625" style="1" bestFit="1" customWidth="1"/>
    <col min="16" max="17" width="9.140625" style="1"/>
    <col min="18" max="18" width="34.5703125" style="1" bestFit="1" customWidth="1"/>
    <col min="19" max="19" width="8" style="1" bestFit="1" customWidth="1"/>
    <col min="20" max="25" width="6.140625" style="1" bestFit="1" customWidth="1"/>
    <col min="26" max="16384" width="9.140625" style="1"/>
  </cols>
  <sheetData>
    <row r="1" spans="2:25" ht="23.25" customHeight="1" x14ac:dyDescent="0.25"/>
    <row r="2" spans="2:25" ht="23.25" customHeight="1" x14ac:dyDescent="0.25">
      <c r="B2" s="41" t="s">
        <v>74</v>
      </c>
      <c r="C2" s="39" t="s">
        <v>50</v>
      </c>
      <c r="D2" s="43" t="s">
        <v>67</v>
      </c>
      <c r="E2" s="43"/>
      <c r="F2" s="43" t="s">
        <v>68</v>
      </c>
      <c r="G2" s="43"/>
      <c r="J2" s="41" t="s">
        <v>74</v>
      </c>
      <c r="K2" s="39" t="s">
        <v>50</v>
      </c>
      <c r="L2" s="43" t="s">
        <v>67</v>
      </c>
      <c r="M2" s="43"/>
      <c r="N2" s="43" t="s">
        <v>68</v>
      </c>
      <c r="O2" s="43"/>
      <c r="R2" s="41" t="s">
        <v>74</v>
      </c>
      <c r="S2" s="39" t="s">
        <v>50</v>
      </c>
      <c r="T2" s="38" t="s">
        <v>71</v>
      </c>
      <c r="U2" s="38"/>
      <c r="V2" s="38" t="s">
        <v>72</v>
      </c>
      <c r="W2" s="38"/>
      <c r="X2" s="38" t="s">
        <v>73</v>
      </c>
      <c r="Y2" s="38"/>
    </row>
    <row r="3" spans="2:25" ht="23.25" customHeight="1" x14ac:dyDescent="0.25">
      <c r="B3" s="42"/>
      <c r="C3" s="40"/>
      <c r="D3" s="6" t="s">
        <v>69</v>
      </c>
      <c r="E3" s="6" t="s">
        <v>70</v>
      </c>
      <c r="F3" s="6" t="s">
        <v>69</v>
      </c>
      <c r="G3" s="6" t="s">
        <v>70</v>
      </c>
      <c r="J3" s="42"/>
      <c r="K3" s="40"/>
      <c r="L3" s="6" t="s">
        <v>69</v>
      </c>
      <c r="M3" s="6" t="s">
        <v>70</v>
      </c>
      <c r="N3" s="6" t="s">
        <v>69</v>
      </c>
      <c r="O3" s="6" t="s">
        <v>70</v>
      </c>
      <c r="R3" s="42"/>
      <c r="S3" s="40"/>
      <c r="T3" s="6" t="s">
        <v>69</v>
      </c>
      <c r="U3" s="6" t="s">
        <v>70</v>
      </c>
      <c r="V3" s="6" t="s">
        <v>69</v>
      </c>
      <c r="W3" s="6" t="s">
        <v>70</v>
      </c>
      <c r="X3" s="6" t="s">
        <v>69</v>
      </c>
      <c r="Y3" s="6" t="s">
        <v>70</v>
      </c>
    </row>
    <row r="4" spans="2:25" ht="23.25" customHeight="1" x14ac:dyDescent="0.25">
      <c r="B4" s="18" t="s">
        <v>31</v>
      </c>
      <c r="C4" s="10">
        <v>0.3</v>
      </c>
      <c r="D4" s="10">
        <v>0</v>
      </c>
      <c r="E4" s="10">
        <v>0</v>
      </c>
      <c r="F4" s="10">
        <v>0.752071669</v>
      </c>
      <c r="G4" s="10">
        <v>0.74302581000000001</v>
      </c>
      <c r="J4" s="18" t="s">
        <v>31</v>
      </c>
      <c r="K4" s="10">
        <v>0.3</v>
      </c>
      <c r="L4" s="10">
        <v>0.24292396135581862</v>
      </c>
      <c r="M4" s="10">
        <v>0.1747912631856928</v>
      </c>
      <c r="N4" s="10">
        <v>0.77213368937893001</v>
      </c>
      <c r="O4" s="10">
        <v>0.76191959626797101</v>
      </c>
      <c r="R4" s="18" t="s">
        <v>51</v>
      </c>
      <c r="S4" s="10">
        <v>0.3</v>
      </c>
      <c r="T4" s="10">
        <v>0</v>
      </c>
      <c r="U4" s="10">
        <v>0</v>
      </c>
      <c r="V4" s="10">
        <v>0.30559925399999999</v>
      </c>
      <c r="W4" s="10">
        <v>0.35761254599999998</v>
      </c>
      <c r="X4" s="10">
        <v>0.198620987</v>
      </c>
      <c r="Y4" s="10">
        <v>0.219739612</v>
      </c>
    </row>
    <row r="5" spans="2:25" ht="23.25" customHeight="1" x14ac:dyDescent="0.25">
      <c r="B5" s="18" t="s">
        <v>30</v>
      </c>
      <c r="C5" s="10">
        <v>0.3</v>
      </c>
      <c r="D5" s="10">
        <v>0.28891103699999998</v>
      </c>
      <c r="E5" s="10">
        <v>0.27524295599999998</v>
      </c>
      <c r="F5" s="10">
        <v>0</v>
      </c>
      <c r="G5" s="10">
        <v>0</v>
      </c>
      <c r="J5" s="18" t="s">
        <v>30</v>
      </c>
      <c r="K5" s="10">
        <v>0.3</v>
      </c>
      <c r="L5" s="10">
        <v>0.28607245496398837</v>
      </c>
      <c r="M5" s="10">
        <v>0.31462889085406553</v>
      </c>
      <c r="N5" s="10">
        <v>0</v>
      </c>
      <c r="O5" s="10">
        <v>0</v>
      </c>
      <c r="R5" s="18" t="s">
        <v>30</v>
      </c>
      <c r="S5" s="10">
        <v>0.3</v>
      </c>
      <c r="T5" s="10">
        <v>0.28891103699999998</v>
      </c>
      <c r="U5" s="10">
        <v>0.27524295599999998</v>
      </c>
      <c r="V5" s="10">
        <v>9.2508667000000003E-2</v>
      </c>
      <c r="W5" s="10">
        <v>9.9733401999999999E-2</v>
      </c>
      <c r="X5" s="10">
        <v>1.5297956E-2</v>
      </c>
      <c r="Y5" s="10">
        <v>2.5432034999999999E-2</v>
      </c>
    </row>
    <row r="6" spans="2:25" ht="23.25" customHeight="1" x14ac:dyDescent="0.25">
      <c r="B6" s="18" t="s">
        <v>15</v>
      </c>
      <c r="C6" s="10">
        <v>0.3</v>
      </c>
      <c r="D6" s="10">
        <v>2.950554E-2</v>
      </c>
      <c r="E6" s="10">
        <v>4.4262258999999998E-2</v>
      </c>
      <c r="F6" s="10">
        <v>0.22706520799999999</v>
      </c>
      <c r="G6" s="10">
        <v>0.237176991</v>
      </c>
      <c r="J6" s="18" t="s">
        <v>15</v>
      </c>
      <c r="K6" s="10">
        <v>0.3</v>
      </c>
      <c r="L6" s="10">
        <v>1.8151286720096419E-2</v>
      </c>
      <c r="M6" s="10">
        <v>3.3109314444730163E-2</v>
      </c>
      <c r="N6" s="10">
        <v>0.227065208028254</v>
      </c>
      <c r="O6" s="10">
        <v>0.23717699101260101</v>
      </c>
      <c r="R6" s="18" t="s">
        <v>15</v>
      </c>
      <c r="S6" s="10">
        <v>0.3</v>
      </c>
      <c r="T6" s="10">
        <v>2.950554E-2</v>
      </c>
      <c r="U6" s="10">
        <v>4.4262258999999998E-2</v>
      </c>
      <c r="V6" s="10">
        <v>2.1560151E-2</v>
      </c>
      <c r="W6" s="10">
        <v>3.7791832999999997E-2</v>
      </c>
      <c r="X6" s="10">
        <v>2.9084550000000001E-2</v>
      </c>
      <c r="Y6" s="10">
        <v>4.4081575999999997E-2</v>
      </c>
    </row>
    <row r="7" spans="2:25" ht="23.25" customHeight="1" x14ac:dyDescent="0.25">
      <c r="B7" s="18" t="s">
        <v>6</v>
      </c>
      <c r="C7" s="10">
        <v>0.05</v>
      </c>
      <c r="D7" s="10">
        <v>0.27417341699999997</v>
      </c>
      <c r="E7" s="10">
        <v>0.29942356199999998</v>
      </c>
      <c r="F7" s="10">
        <v>2.23964E-4</v>
      </c>
      <c r="G7" s="10">
        <v>7.0099999999999996E-5</v>
      </c>
      <c r="J7" s="18" t="s">
        <v>18</v>
      </c>
      <c r="K7" s="10">
        <v>0.05</v>
      </c>
      <c r="L7" s="10">
        <v>0.25207558424874299</v>
      </c>
      <c r="M7" s="10">
        <v>0.24712140256765047</v>
      </c>
      <c r="N7" s="10">
        <v>0</v>
      </c>
      <c r="O7" s="10">
        <v>0</v>
      </c>
      <c r="R7" s="18" t="s">
        <v>18</v>
      </c>
      <c r="S7" s="10">
        <v>0.05</v>
      </c>
      <c r="T7" s="10">
        <v>0.18580244200000001</v>
      </c>
      <c r="U7" s="10">
        <v>0.134888645</v>
      </c>
      <c r="V7" s="10">
        <v>0</v>
      </c>
      <c r="W7" s="10">
        <v>0</v>
      </c>
      <c r="X7" s="10">
        <v>1.7544234999999998E-2</v>
      </c>
      <c r="Y7" s="10">
        <v>2.1242036999999998E-2</v>
      </c>
    </row>
    <row r="8" spans="2:25" ht="23.25" customHeight="1" x14ac:dyDescent="0.25">
      <c r="B8" s="18" t="s">
        <v>18</v>
      </c>
      <c r="C8" s="10">
        <v>0.05</v>
      </c>
      <c r="D8" s="10">
        <v>0.18580244200000001</v>
      </c>
      <c r="E8" s="10">
        <v>0.134888645</v>
      </c>
      <c r="F8" s="10">
        <v>0</v>
      </c>
      <c r="G8" s="10">
        <v>0</v>
      </c>
      <c r="J8" s="18" t="s">
        <v>38</v>
      </c>
      <c r="K8" s="10">
        <v>0.05</v>
      </c>
      <c r="L8" s="10">
        <v>0.14316424780389039</v>
      </c>
      <c r="M8" s="10">
        <v>0.15877705681010559</v>
      </c>
      <c r="N8" s="10">
        <v>0</v>
      </c>
      <c r="O8" s="10">
        <v>0</v>
      </c>
      <c r="R8" s="18" t="s">
        <v>17</v>
      </c>
      <c r="S8" s="10">
        <v>0.05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</row>
    <row r="9" spans="2:25" ht="23.25" customHeight="1" x14ac:dyDescent="0.25">
      <c r="B9" s="18" t="s">
        <v>21</v>
      </c>
      <c r="C9" s="10">
        <v>0</v>
      </c>
      <c r="D9" s="10">
        <v>8.7081998999999993E-2</v>
      </c>
      <c r="E9" s="10">
        <v>0.10659854000000001</v>
      </c>
      <c r="F9" s="10">
        <v>0</v>
      </c>
      <c r="G9" s="10">
        <v>0</v>
      </c>
      <c r="J9" s="18" t="s">
        <v>1</v>
      </c>
      <c r="K9" s="10">
        <v>0</v>
      </c>
      <c r="L9" s="10">
        <v>5.2526940832205105E-2</v>
      </c>
      <c r="M9" s="10">
        <v>6.8923881904736375E-2</v>
      </c>
      <c r="N9" s="10">
        <v>0</v>
      </c>
      <c r="O9" s="10">
        <v>0</v>
      </c>
      <c r="R9" s="18" t="s">
        <v>20</v>
      </c>
      <c r="S9" s="10">
        <v>0</v>
      </c>
      <c r="T9" s="10">
        <v>8.2689152000000002E-2</v>
      </c>
      <c r="U9" s="10">
        <v>7.7747930000000007E-2</v>
      </c>
      <c r="V9" s="10">
        <v>0.30449462999999999</v>
      </c>
      <c r="W9" s="10">
        <v>0.31211260699999999</v>
      </c>
      <c r="X9" s="10">
        <v>0.18455342199999999</v>
      </c>
      <c r="Y9" s="10">
        <v>0.17467598300000001</v>
      </c>
    </row>
    <row r="10" spans="2:25" ht="23.25" customHeight="1" x14ac:dyDescent="0.25">
      <c r="B10" s="18" t="s">
        <v>20</v>
      </c>
      <c r="C10" s="10">
        <v>0</v>
      </c>
      <c r="D10" s="10">
        <v>8.2689152000000002E-2</v>
      </c>
      <c r="E10" s="10">
        <v>7.7747930000000007E-2</v>
      </c>
      <c r="F10" s="10">
        <v>0</v>
      </c>
      <c r="G10" s="10">
        <v>0</v>
      </c>
      <c r="J10" s="18" t="s">
        <v>0</v>
      </c>
      <c r="K10" s="10">
        <v>0</v>
      </c>
      <c r="L10" s="10">
        <v>5.0855240752580855E-3</v>
      </c>
      <c r="M10" s="10">
        <v>2.6481902330189877E-3</v>
      </c>
      <c r="N10" s="10">
        <v>0</v>
      </c>
      <c r="O10" s="10">
        <v>0</v>
      </c>
      <c r="R10" s="18" t="s">
        <v>31</v>
      </c>
      <c r="S10" s="10">
        <v>0</v>
      </c>
      <c r="T10" s="10">
        <v>0</v>
      </c>
      <c r="U10" s="10">
        <v>0</v>
      </c>
      <c r="V10" s="10">
        <v>0.25545526600000001</v>
      </c>
      <c r="W10" s="10">
        <v>0.17589724200000001</v>
      </c>
      <c r="X10" s="10">
        <v>0.23388071699999999</v>
      </c>
      <c r="Y10" s="10">
        <v>0.17785393199999999</v>
      </c>
    </row>
    <row r="11" spans="2:25" ht="23.25" customHeight="1" x14ac:dyDescent="0.25">
      <c r="B11" s="18" t="s">
        <v>2</v>
      </c>
      <c r="C11" s="10">
        <v>0</v>
      </c>
      <c r="D11" s="10">
        <v>2.3651749E-2</v>
      </c>
      <c r="E11" s="10">
        <v>2.9731624000000002E-2</v>
      </c>
      <c r="F11" s="10">
        <v>0</v>
      </c>
      <c r="G11" s="10">
        <v>0</v>
      </c>
      <c r="J11" s="19" t="s">
        <v>5</v>
      </c>
      <c r="K11" s="11">
        <v>0</v>
      </c>
      <c r="L11" s="11">
        <v>0</v>
      </c>
      <c r="M11" s="11">
        <v>0</v>
      </c>
      <c r="N11" s="11">
        <v>8.0110259281591901E-4</v>
      </c>
      <c r="O11" s="11">
        <v>9.0341271942804603E-4</v>
      </c>
      <c r="R11" s="18" t="s">
        <v>2</v>
      </c>
      <c r="S11" s="10">
        <v>0</v>
      </c>
      <c r="T11" s="10">
        <v>2.3651749E-2</v>
      </c>
      <c r="U11" s="10">
        <v>2.9731624000000002E-2</v>
      </c>
      <c r="V11" s="10">
        <v>0</v>
      </c>
      <c r="W11" s="10">
        <v>0</v>
      </c>
      <c r="X11" s="10">
        <v>0.26082304899999997</v>
      </c>
      <c r="Y11" s="10">
        <v>0.28140769199999999</v>
      </c>
    </row>
    <row r="12" spans="2:25" ht="23.25" customHeight="1" x14ac:dyDescent="0.25">
      <c r="B12" s="18" t="s">
        <v>33</v>
      </c>
      <c r="C12" s="10">
        <v>0</v>
      </c>
      <c r="D12" s="10">
        <v>0</v>
      </c>
      <c r="E12" s="10">
        <v>0</v>
      </c>
      <c r="F12" s="10">
        <v>1.9372899999999998E-2</v>
      </c>
      <c r="G12" s="10">
        <v>1.7842401000000001E-2</v>
      </c>
      <c r="R12" s="18" t="s">
        <v>6</v>
      </c>
      <c r="S12" s="10">
        <v>0</v>
      </c>
      <c r="T12" s="10">
        <v>0.27417341699999997</v>
      </c>
      <c r="U12" s="10">
        <v>0.29942356199999998</v>
      </c>
      <c r="V12" s="10">
        <v>3.1573930000000001E-3</v>
      </c>
      <c r="W12" s="10">
        <v>2.9472840000000001E-3</v>
      </c>
      <c r="X12" s="10">
        <v>0</v>
      </c>
      <c r="Y12" s="10">
        <v>0</v>
      </c>
    </row>
    <row r="13" spans="2:25" ht="23.25" customHeight="1" x14ac:dyDescent="0.25">
      <c r="B13" s="18" t="s">
        <v>22</v>
      </c>
      <c r="C13" s="10">
        <v>0</v>
      </c>
      <c r="D13" s="10">
        <v>1.5774692999999999E-2</v>
      </c>
      <c r="E13" s="10">
        <v>1.9423084E-2</v>
      </c>
      <c r="F13" s="10">
        <v>0</v>
      </c>
      <c r="G13" s="10">
        <v>0</v>
      </c>
      <c r="L13" s="15"/>
      <c r="M13" s="15"/>
      <c r="N13" s="15"/>
      <c r="O13" s="15"/>
      <c r="P13" s="15"/>
      <c r="R13" s="18" t="s">
        <v>21</v>
      </c>
      <c r="S13" s="10">
        <v>0</v>
      </c>
      <c r="T13" s="10">
        <v>8.7081998999999993E-2</v>
      </c>
      <c r="U13" s="10">
        <v>0.10659854000000001</v>
      </c>
      <c r="V13" s="10">
        <v>0</v>
      </c>
      <c r="W13" s="10">
        <v>0</v>
      </c>
      <c r="X13" s="10">
        <v>0</v>
      </c>
      <c r="Y13" s="10">
        <v>0</v>
      </c>
    </row>
    <row r="14" spans="2:25" ht="23.25" customHeight="1" x14ac:dyDescent="0.25">
      <c r="B14" s="18" t="s">
        <v>35</v>
      </c>
      <c r="C14" s="10">
        <v>0</v>
      </c>
      <c r="D14" s="10">
        <v>8.2683970000000002E-3</v>
      </c>
      <c r="E14" s="10">
        <v>1.0457279999999999E-2</v>
      </c>
      <c r="F14" s="10">
        <v>0</v>
      </c>
      <c r="G14" s="10">
        <v>0</v>
      </c>
      <c r="R14" s="18" t="s">
        <v>29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3.3051944E-2</v>
      </c>
      <c r="Y14" s="10">
        <v>2.6212813000000001E-2</v>
      </c>
    </row>
    <row r="15" spans="2:25" ht="23.25" customHeight="1" x14ac:dyDescent="0.25">
      <c r="B15" s="18" t="s">
        <v>0</v>
      </c>
      <c r="C15" s="10">
        <v>0</v>
      </c>
      <c r="D15" s="10">
        <v>1.8047009999999999E-3</v>
      </c>
      <c r="E15" s="10">
        <v>0</v>
      </c>
      <c r="F15" s="10">
        <v>1.266259E-3</v>
      </c>
      <c r="G15" s="10">
        <v>1.861342E-3</v>
      </c>
      <c r="R15" s="18" t="s">
        <v>0</v>
      </c>
      <c r="S15" s="10">
        <v>0</v>
      </c>
      <c r="T15" s="10">
        <v>1.8047009999999999E-3</v>
      </c>
      <c r="U15" s="10">
        <v>0</v>
      </c>
      <c r="V15" s="10">
        <v>1.1604420000000001E-2</v>
      </c>
      <c r="W15" s="10">
        <v>7.6662800000000001E-3</v>
      </c>
      <c r="X15" s="10">
        <v>1.5519715E-2</v>
      </c>
      <c r="Y15" s="10">
        <v>1.4522461E-2</v>
      </c>
    </row>
    <row r="16" spans="2:25" ht="23.25" customHeight="1" x14ac:dyDescent="0.25">
      <c r="B16" s="18" t="s">
        <v>19</v>
      </c>
      <c r="C16" s="10">
        <v>0</v>
      </c>
      <c r="D16" s="10">
        <v>2.3368730000000002E-3</v>
      </c>
      <c r="E16" s="10">
        <v>2.22412E-3</v>
      </c>
      <c r="F16" s="10">
        <v>0</v>
      </c>
      <c r="G16" s="10">
        <v>0</v>
      </c>
      <c r="R16" s="18" t="s">
        <v>52</v>
      </c>
      <c r="S16" s="10">
        <v>0</v>
      </c>
      <c r="T16" s="10">
        <v>1.5774692999999999E-2</v>
      </c>
      <c r="U16" s="10">
        <v>1.9423084E-2</v>
      </c>
      <c r="V16" s="10">
        <v>0</v>
      </c>
      <c r="W16" s="10">
        <v>0</v>
      </c>
      <c r="X16" s="10">
        <v>0</v>
      </c>
      <c r="Y16" s="10">
        <v>0</v>
      </c>
    </row>
    <row r="17" spans="2:25" ht="23.25" customHeight="1" x14ac:dyDescent="0.25">
      <c r="B17" s="19" t="s">
        <v>8</v>
      </c>
      <c r="C17" s="11">
        <v>0</v>
      </c>
      <c r="D17" s="11">
        <v>0</v>
      </c>
      <c r="E17" s="11">
        <v>0</v>
      </c>
      <c r="F17" s="11">
        <v>0</v>
      </c>
      <c r="G17" s="11">
        <v>2.34E-5</v>
      </c>
      <c r="R17" s="18" t="s">
        <v>38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1.1623425E-2</v>
      </c>
      <c r="Y17" s="10">
        <v>1.4831858999999999E-2</v>
      </c>
    </row>
    <row r="18" spans="2:25" ht="23.25" customHeight="1" x14ac:dyDescent="0.25">
      <c r="R18" s="18" t="s">
        <v>35</v>
      </c>
      <c r="S18" s="10">
        <v>0</v>
      </c>
      <c r="T18" s="10">
        <v>8.2683970000000002E-3</v>
      </c>
      <c r="U18" s="10">
        <v>1.0457279999999999E-2</v>
      </c>
      <c r="V18" s="10">
        <v>0</v>
      </c>
      <c r="W18" s="10">
        <v>0</v>
      </c>
      <c r="X18" s="10">
        <v>0</v>
      </c>
      <c r="Y18" s="10">
        <v>0</v>
      </c>
    </row>
    <row r="19" spans="2:25" ht="23.25" customHeight="1" x14ac:dyDescent="0.25">
      <c r="C19" s="7"/>
      <c r="D19" s="7"/>
      <c r="E19" s="7"/>
      <c r="F19" s="7"/>
      <c r="G19" s="7"/>
      <c r="R19" s="18" t="s">
        <v>53</v>
      </c>
      <c r="S19" s="10">
        <v>0</v>
      </c>
      <c r="T19" s="10">
        <v>0</v>
      </c>
      <c r="U19" s="10">
        <v>0</v>
      </c>
      <c r="V19" s="10">
        <v>5.6202190000000001E-3</v>
      </c>
      <c r="W19" s="10">
        <v>6.2388060000000004E-3</v>
      </c>
      <c r="X19" s="10">
        <v>0</v>
      </c>
      <c r="Y19" s="10">
        <v>0</v>
      </c>
    </row>
    <row r="20" spans="2:25" ht="23.25" customHeight="1" x14ac:dyDescent="0.25">
      <c r="R20" s="19" t="s">
        <v>19</v>
      </c>
      <c r="S20" s="11">
        <v>0</v>
      </c>
      <c r="T20" s="11">
        <v>2.3368730000000002E-3</v>
      </c>
      <c r="U20" s="11">
        <v>2.22412E-3</v>
      </c>
      <c r="V20" s="11">
        <v>0</v>
      </c>
      <c r="W20" s="11">
        <v>0</v>
      </c>
      <c r="X20" s="11">
        <v>0</v>
      </c>
      <c r="Y20" s="11">
        <v>0</v>
      </c>
    </row>
    <row r="23" spans="2:25" x14ac:dyDescent="0.25">
      <c r="B23" s="1" t="s">
        <v>80</v>
      </c>
      <c r="C23" s="2"/>
      <c r="D23" s="2"/>
      <c r="E23" s="2"/>
      <c r="F23" s="2"/>
      <c r="G23" s="2"/>
      <c r="J23" s="1" t="s">
        <v>80</v>
      </c>
      <c r="R23" s="1" t="s">
        <v>80</v>
      </c>
    </row>
    <row r="24" spans="2:25" x14ac:dyDescent="0.25">
      <c r="B24" s="1" t="s">
        <v>76</v>
      </c>
      <c r="C24" s="2"/>
      <c r="D24" s="2"/>
      <c r="E24" s="2"/>
      <c r="F24" s="2"/>
      <c r="G24" s="2"/>
      <c r="J24" s="1" t="s">
        <v>77</v>
      </c>
      <c r="R24" s="1" t="s">
        <v>78</v>
      </c>
    </row>
  </sheetData>
  <mergeCells count="13">
    <mergeCell ref="S2:S3"/>
    <mergeCell ref="T2:U2"/>
    <mergeCell ref="V2:W2"/>
    <mergeCell ref="X2:Y2"/>
    <mergeCell ref="B2:B3"/>
    <mergeCell ref="J2:J3"/>
    <mergeCell ref="R2:R3"/>
    <mergeCell ref="C2:C3"/>
    <mergeCell ref="D2:E2"/>
    <mergeCell ref="F2:G2"/>
    <mergeCell ref="K2:K3"/>
    <mergeCell ref="L2:M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E8959-6634-4BB2-8B67-C51DD2033D69}">
  <dimension ref="A3:Y61"/>
  <sheetViews>
    <sheetView topLeftCell="N16" workbookViewId="0">
      <selection activeCell="R2" sqref="R2:Y26"/>
    </sheetView>
  </sheetViews>
  <sheetFormatPr defaultRowHeight="15" x14ac:dyDescent="0.25"/>
  <cols>
    <col min="1" max="1" width="9.140625" style="1"/>
    <col min="2" max="2" width="24.42578125" style="1" bestFit="1" customWidth="1"/>
    <col min="3" max="3" width="8" style="1" bestFit="1" customWidth="1"/>
    <col min="4" max="7" width="6.140625" style="1" bestFit="1" customWidth="1"/>
    <col min="8" max="9" width="9.5703125" style="1" bestFit="1" customWidth="1"/>
    <col min="10" max="10" width="24.42578125" style="1" bestFit="1" customWidth="1"/>
    <col min="11" max="11" width="8" style="1" bestFit="1" customWidth="1"/>
    <col min="12" max="15" width="6.140625" style="1" bestFit="1" customWidth="1"/>
    <col min="16" max="17" width="9.140625" style="1"/>
    <col min="18" max="18" width="34.5703125" style="1" bestFit="1" customWidth="1"/>
    <col min="19" max="19" width="8" style="1" bestFit="1" customWidth="1"/>
    <col min="20" max="25" width="6.140625" style="1" bestFit="1" customWidth="1"/>
    <col min="26" max="16384" width="9.140625" style="1"/>
  </cols>
  <sheetData>
    <row r="3" spans="2:25" ht="23.25" customHeight="1" x14ac:dyDescent="0.25">
      <c r="B3" s="41" t="s">
        <v>74</v>
      </c>
      <c r="C3" s="39" t="s">
        <v>61</v>
      </c>
      <c r="D3" s="43" t="s">
        <v>67</v>
      </c>
      <c r="E3" s="43"/>
      <c r="F3" s="43" t="s">
        <v>68</v>
      </c>
      <c r="G3" s="43"/>
      <c r="J3" s="41" t="s">
        <v>74</v>
      </c>
      <c r="K3" s="39" t="s">
        <v>61</v>
      </c>
      <c r="L3" s="43" t="s">
        <v>67</v>
      </c>
      <c r="M3" s="43"/>
      <c r="N3" s="43" t="s">
        <v>68</v>
      </c>
      <c r="O3" s="43"/>
      <c r="R3" s="41" t="s">
        <v>74</v>
      </c>
      <c r="S3" s="39" t="s">
        <v>61</v>
      </c>
      <c r="T3" s="38" t="s">
        <v>71</v>
      </c>
      <c r="U3" s="38"/>
      <c r="V3" s="38" t="s">
        <v>72</v>
      </c>
      <c r="W3" s="38"/>
      <c r="X3" s="38" t="s">
        <v>73</v>
      </c>
      <c r="Y3" s="38"/>
    </row>
    <row r="4" spans="2:25" ht="23.25" customHeight="1" x14ac:dyDescent="0.25">
      <c r="B4" s="42"/>
      <c r="C4" s="40"/>
      <c r="D4" s="6" t="s">
        <v>69</v>
      </c>
      <c r="E4" s="6" t="s">
        <v>70</v>
      </c>
      <c r="F4" s="6" t="s">
        <v>69</v>
      </c>
      <c r="G4" s="6" t="s">
        <v>70</v>
      </c>
      <c r="J4" s="42"/>
      <c r="K4" s="40"/>
      <c r="L4" s="6" t="s">
        <v>69</v>
      </c>
      <c r="M4" s="6" t="s">
        <v>70</v>
      </c>
      <c r="N4" s="6" t="s">
        <v>69</v>
      </c>
      <c r="O4" s="6" t="s">
        <v>70</v>
      </c>
      <c r="R4" s="42"/>
      <c r="S4" s="40"/>
      <c r="T4" s="6" t="s">
        <v>69</v>
      </c>
      <c r="U4" s="6" t="s">
        <v>70</v>
      </c>
      <c r="V4" s="6" t="s">
        <v>69</v>
      </c>
      <c r="W4" s="6" t="s">
        <v>70</v>
      </c>
      <c r="X4" s="6" t="s">
        <v>69</v>
      </c>
      <c r="Y4" s="6" t="s">
        <v>70</v>
      </c>
    </row>
    <row r="5" spans="2:25" ht="23.25" customHeight="1" x14ac:dyDescent="0.25">
      <c r="B5" s="22" t="s">
        <v>27</v>
      </c>
      <c r="C5" s="20">
        <v>0.25</v>
      </c>
      <c r="D5" s="20">
        <v>0.223573933</v>
      </c>
      <c r="E5" s="20">
        <v>0.26866719300000003</v>
      </c>
      <c r="F5" s="20">
        <v>0.15837153600000001</v>
      </c>
      <c r="G5" s="20">
        <v>0.179008004</v>
      </c>
      <c r="H5" s="16"/>
      <c r="J5" s="18" t="s">
        <v>27</v>
      </c>
      <c r="K5" s="20">
        <v>0.25</v>
      </c>
      <c r="L5" s="20">
        <v>0.25728086449020676</v>
      </c>
      <c r="M5" s="20">
        <v>0.28344702520497306</v>
      </c>
      <c r="N5" s="20">
        <v>0.158371536004945</v>
      </c>
      <c r="O5" s="20">
        <v>0.17900800394293001</v>
      </c>
      <c r="R5" s="4" t="s">
        <v>27</v>
      </c>
      <c r="S5" s="10">
        <v>0.25</v>
      </c>
      <c r="T5" s="10">
        <v>0.223573933</v>
      </c>
      <c r="U5" s="10">
        <v>0.26866719300000003</v>
      </c>
      <c r="V5" s="10">
        <v>5.473604E-3</v>
      </c>
      <c r="W5" s="10">
        <v>6.6763990000000004E-3</v>
      </c>
      <c r="X5" s="10">
        <v>4.8648719999999999E-2</v>
      </c>
      <c r="Y5" s="10">
        <v>4.6779741E-2</v>
      </c>
    </row>
    <row r="6" spans="2:25" ht="23.25" customHeight="1" x14ac:dyDescent="0.25">
      <c r="B6" s="22" t="s">
        <v>30</v>
      </c>
      <c r="C6" s="20">
        <v>0.2</v>
      </c>
      <c r="D6" s="20">
        <v>0.211682907</v>
      </c>
      <c r="E6" s="20">
        <v>0.30881724799999999</v>
      </c>
      <c r="F6" s="20">
        <v>0</v>
      </c>
      <c r="G6" s="20">
        <v>0</v>
      </c>
      <c r="H6" s="16"/>
      <c r="J6" s="18" t="s">
        <v>30</v>
      </c>
      <c r="K6" s="20">
        <v>0.2</v>
      </c>
      <c r="L6" s="20">
        <v>0.25464828102209308</v>
      </c>
      <c r="M6" s="20">
        <v>0.33403442942431133</v>
      </c>
      <c r="N6" s="20">
        <v>0</v>
      </c>
      <c r="O6" s="20">
        <v>0</v>
      </c>
      <c r="R6" s="4" t="s">
        <v>30</v>
      </c>
      <c r="S6" s="10">
        <v>0.2</v>
      </c>
      <c r="T6" s="10">
        <v>0.211682907</v>
      </c>
      <c r="U6" s="10">
        <v>0.30881724799999999</v>
      </c>
      <c r="V6" s="10">
        <v>0.21435531799999999</v>
      </c>
      <c r="W6" s="10">
        <v>0.27085747199999999</v>
      </c>
      <c r="X6" s="10">
        <v>2.5341499999999999E-2</v>
      </c>
      <c r="Y6" s="10">
        <v>2.8409831999999999E-2</v>
      </c>
    </row>
    <row r="7" spans="2:25" ht="23.25" customHeight="1" x14ac:dyDescent="0.25">
      <c r="B7" s="22" t="s">
        <v>25</v>
      </c>
      <c r="C7" s="20">
        <v>0.2</v>
      </c>
      <c r="D7" s="20">
        <v>0</v>
      </c>
      <c r="E7" s="20">
        <v>0</v>
      </c>
      <c r="F7" s="20">
        <v>0</v>
      </c>
      <c r="G7" s="20">
        <v>0</v>
      </c>
      <c r="H7" s="16"/>
      <c r="J7" s="18" t="s">
        <v>25</v>
      </c>
      <c r="K7" s="20">
        <v>0.2</v>
      </c>
      <c r="L7" s="20">
        <v>1.5031852070456373E-3</v>
      </c>
      <c r="M7" s="20">
        <v>1.4778289282700603E-3</v>
      </c>
      <c r="N7" s="20">
        <v>0</v>
      </c>
      <c r="O7" s="20">
        <v>0</v>
      </c>
      <c r="R7" s="4" t="s">
        <v>25</v>
      </c>
      <c r="S7" s="10">
        <v>0.2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</row>
    <row r="8" spans="2:25" ht="23.25" customHeight="1" x14ac:dyDescent="0.25">
      <c r="B8" s="22" t="s">
        <v>9</v>
      </c>
      <c r="C8" s="20">
        <v>0.15</v>
      </c>
      <c r="D8" s="20">
        <v>0</v>
      </c>
      <c r="E8" s="20">
        <v>0</v>
      </c>
      <c r="F8" s="20">
        <v>8.6419594000000002E-2</v>
      </c>
      <c r="G8" s="20">
        <v>0.19730053</v>
      </c>
      <c r="H8" s="16"/>
      <c r="J8" s="18" t="s">
        <v>9</v>
      </c>
      <c r="K8" s="20">
        <v>0.15</v>
      </c>
      <c r="L8" s="20">
        <v>8.0233860533594301E-3</v>
      </c>
      <c r="M8" s="20">
        <v>5.0598431551655804E-2</v>
      </c>
      <c r="N8" s="20">
        <v>8.6419594107345205E-2</v>
      </c>
      <c r="O8" s="20">
        <v>0.19730053034464701</v>
      </c>
      <c r="R8" s="4" t="s">
        <v>9</v>
      </c>
      <c r="S8" s="10">
        <v>0.15</v>
      </c>
      <c r="T8" s="10">
        <v>0</v>
      </c>
      <c r="U8" s="10">
        <v>0</v>
      </c>
      <c r="V8" s="10">
        <v>0</v>
      </c>
      <c r="W8" s="10">
        <v>1.617748E-3</v>
      </c>
      <c r="X8" s="10">
        <v>0</v>
      </c>
      <c r="Y8" s="10">
        <v>0</v>
      </c>
    </row>
    <row r="9" spans="2:25" ht="23.25" customHeight="1" x14ac:dyDescent="0.25">
      <c r="B9" s="22" t="s">
        <v>11</v>
      </c>
      <c r="C9" s="20">
        <v>0.1</v>
      </c>
      <c r="D9" s="20">
        <v>0</v>
      </c>
      <c r="E9" s="20">
        <v>0</v>
      </c>
      <c r="F9" s="20">
        <v>8.9645358999999994E-2</v>
      </c>
      <c r="G9" s="20">
        <v>6.9720041999999996E-2</v>
      </c>
      <c r="H9" s="16"/>
      <c r="J9" s="18" t="s">
        <v>31</v>
      </c>
      <c r="K9" s="20">
        <v>0.1</v>
      </c>
      <c r="L9" s="20">
        <v>6.1607554670954634E-2</v>
      </c>
      <c r="M9" s="20">
        <v>4.5145838571473022E-2</v>
      </c>
      <c r="N9" s="20">
        <v>0.38950628412485799</v>
      </c>
      <c r="O9" s="20">
        <v>0.41115315306064798</v>
      </c>
      <c r="R9" s="4" t="s">
        <v>31</v>
      </c>
      <c r="S9" s="10">
        <v>0.1</v>
      </c>
      <c r="T9" s="10">
        <v>0</v>
      </c>
      <c r="U9" s="10">
        <v>0</v>
      </c>
      <c r="V9" s="10">
        <v>0.12220450300000001</v>
      </c>
      <c r="W9" s="10">
        <v>9.5613597999999994E-2</v>
      </c>
      <c r="X9" s="10">
        <v>0.113889527</v>
      </c>
      <c r="Y9" s="10">
        <v>9.4109512000000006E-2</v>
      </c>
    </row>
    <row r="10" spans="2:25" ht="23.25" customHeight="1" x14ac:dyDescent="0.25">
      <c r="B10" s="22" t="s">
        <v>31</v>
      </c>
      <c r="C10" s="20">
        <v>0.1</v>
      </c>
      <c r="D10" s="20">
        <v>0</v>
      </c>
      <c r="E10" s="20">
        <v>0</v>
      </c>
      <c r="F10" s="20">
        <v>8.9870712000000005E-2</v>
      </c>
      <c r="G10" s="20">
        <v>6.8441669999999996E-2</v>
      </c>
      <c r="H10" s="16"/>
      <c r="J10" s="18" t="s">
        <v>11</v>
      </c>
      <c r="K10" s="20">
        <v>0.1</v>
      </c>
      <c r="L10" s="20">
        <v>4.75677678706887E-3</v>
      </c>
      <c r="M10" s="20">
        <v>9.3063089420226761E-3</v>
      </c>
      <c r="N10" s="20">
        <v>8.9645359019264403E-2</v>
      </c>
      <c r="O10" s="20">
        <v>6.9720041688272394E-2</v>
      </c>
      <c r="R10" s="4" t="s">
        <v>11</v>
      </c>
      <c r="S10" s="10">
        <v>0.1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</row>
    <row r="11" spans="2:25" ht="23.25" customHeight="1" x14ac:dyDescent="0.25">
      <c r="B11" s="22" t="s">
        <v>24</v>
      </c>
      <c r="C11" s="20">
        <v>0</v>
      </c>
      <c r="D11" s="20">
        <v>0.30143301500000003</v>
      </c>
      <c r="E11" s="20">
        <v>0.22215168199999999</v>
      </c>
      <c r="F11" s="20">
        <v>0.176296745</v>
      </c>
      <c r="G11" s="20">
        <v>0.14233053900000001</v>
      </c>
      <c r="H11" s="16"/>
      <c r="J11" s="18" t="s">
        <v>24</v>
      </c>
      <c r="K11" s="20">
        <v>0</v>
      </c>
      <c r="L11" s="20">
        <v>0.34508590743067552</v>
      </c>
      <c r="M11" s="20">
        <v>0.25180529474976648</v>
      </c>
      <c r="N11" s="20">
        <v>0.176296744617287</v>
      </c>
      <c r="O11" s="20">
        <v>0.142330538713106</v>
      </c>
      <c r="R11" s="4" t="s">
        <v>51</v>
      </c>
      <c r="S11" s="10">
        <v>0</v>
      </c>
      <c r="T11" s="10">
        <v>0</v>
      </c>
      <c r="U11" s="10">
        <v>0</v>
      </c>
      <c r="V11" s="10">
        <v>0.49381610100000001</v>
      </c>
      <c r="W11" s="10">
        <v>0.611056245</v>
      </c>
      <c r="X11" s="10">
        <v>0.374530631</v>
      </c>
      <c r="Y11" s="10">
        <v>0.49018551399999999</v>
      </c>
    </row>
    <row r="12" spans="2:25" ht="23.25" customHeight="1" x14ac:dyDescent="0.25">
      <c r="B12" s="22" t="s">
        <v>33</v>
      </c>
      <c r="C12" s="20">
        <v>0</v>
      </c>
      <c r="D12" s="20">
        <v>0</v>
      </c>
      <c r="E12" s="20">
        <v>0</v>
      </c>
      <c r="F12" s="20">
        <v>0.29957762399999999</v>
      </c>
      <c r="G12" s="20">
        <v>0.34245478200000001</v>
      </c>
      <c r="H12" s="16"/>
      <c r="J12" s="18" t="s">
        <v>7</v>
      </c>
      <c r="K12" s="20">
        <v>0</v>
      </c>
      <c r="L12" s="20">
        <v>4.6420611916701097E-2</v>
      </c>
      <c r="M12" s="20">
        <v>2.9857876507822763E-5</v>
      </c>
      <c r="N12" s="20">
        <v>9.9477181415473404E-2</v>
      </c>
      <c r="O12" s="20">
        <v>0</v>
      </c>
      <c r="R12" s="4" t="s">
        <v>24</v>
      </c>
      <c r="S12" s="10">
        <v>0</v>
      </c>
      <c r="T12" s="10">
        <v>0.30143301500000003</v>
      </c>
      <c r="U12" s="10">
        <v>0.22215168199999999</v>
      </c>
      <c r="V12" s="10">
        <v>8.4285430000000001E-3</v>
      </c>
      <c r="W12" s="10">
        <v>5.5481719999999997E-3</v>
      </c>
      <c r="X12" s="10">
        <v>0.185459075</v>
      </c>
      <c r="Y12" s="10">
        <v>0.134159683</v>
      </c>
    </row>
    <row r="13" spans="2:25" ht="23.25" customHeight="1" x14ac:dyDescent="0.25">
      <c r="B13" s="22" t="s">
        <v>14</v>
      </c>
      <c r="C13" s="20">
        <v>0</v>
      </c>
      <c r="D13" s="20">
        <v>0.17148664799999999</v>
      </c>
      <c r="E13" s="20">
        <v>0.151167462</v>
      </c>
      <c r="F13" s="20">
        <v>0</v>
      </c>
      <c r="G13" s="20">
        <v>0</v>
      </c>
      <c r="H13" s="16"/>
      <c r="J13" s="22" t="s">
        <v>1</v>
      </c>
      <c r="K13" s="20">
        <v>0</v>
      </c>
      <c r="L13" s="20">
        <v>1.8196233542455833E-2</v>
      </c>
      <c r="M13" s="20">
        <v>2.0980672537341736E-2</v>
      </c>
      <c r="N13" s="20">
        <v>0</v>
      </c>
      <c r="O13" s="20">
        <v>0</v>
      </c>
      <c r="R13" s="4" t="s">
        <v>14</v>
      </c>
      <c r="S13" s="10">
        <v>0</v>
      </c>
      <c r="T13" s="10">
        <v>0.17148664799999999</v>
      </c>
      <c r="U13" s="10">
        <v>0.151167462</v>
      </c>
      <c r="V13" s="10">
        <v>0</v>
      </c>
      <c r="W13" s="10">
        <v>0</v>
      </c>
      <c r="X13" s="10">
        <v>0</v>
      </c>
      <c r="Y13" s="10">
        <v>0</v>
      </c>
    </row>
    <row r="14" spans="2:25" ht="23.25" customHeight="1" x14ac:dyDescent="0.25">
      <c r="B14" s="22" t="s">
        <v>7</v>
      </c>
      <c r="C14" s="20">
        <v>0</v>
      </c>
      <c r="D14" s="20">
        <v>0</v>
      </c>
      <c r="E14" s="20">
        <v>0</v>
      </c>
      <c r="F14" s="20">
        <v>9.9161686999999998E-2</v>
      </c>
      <c r="G14" s="20">
        <v>0</v>
      </c>
      <c r="H14" s="16"/>
      <c r="J14" s="22" t="s">
        <v>0</v>
      </c>
      <c r="K14" s="10">
        <v>0</v>
      </c>
      <c r="L14" s="10">
        <v>2.265324318374673E-3</v>
      </c>
      <c r="M14" s="10">
        <v>2.6754434356589529E-3</v>
      </c>
      <c r="N14" s="10">
        <v>0</v>
      </c>
      <c r="O14" s="10">
        <v>0</v>
      </c>
      <c r="R14" s="4" t="s">
        <v>2</v>
      </c>
      <c r="S14" s="10">
        <v>0</v>
      </c>
      <c r="T14" s="10">
        <v>6.1991755000000003E-2</v>
      </c>
      <c r="U14" s="10">
        <v>1.3655227000000001E-2</v>
      </c>
      <c r="V14" s="10">
        <v>0.146927524</v>
      </c>
      <c r="W14" s="10">
        <v>0</v>
      </c>
      <c r="X14" s="10">
        <v>0</v>
      </c>
      <c r="Y14" s="10">
        <v>0</v>
      </c>
    </row>
    <row r="15" spans="2:25" ht="23.25" customHeight="1" x14ac:dyDescent="0.25">
      <c r="B15" s="22" t="s">
        <v>2</v>
      </c>
      <c r="C15" s="20">
        <v>0</v>
      </c>
      <c r="D15" s="20">
        <v>6.1991755000000003E-2</v>
      </c>
      <c r="E15" s="20">
        <v>1.3655227000000001E-2</v>
      </c>
      <c r="F15" s="20">
        <v>0</v>
      </c>
      <c r="G15" s="20">
        <v>0</v>
      </c>
      <c r="H15" s="16"/>
      <c r="J15" s="18" t="s">
        <v>5</v>
      </c>
      <c r="K15" s="20">
        <v>0</v>
      </c>
      <c r="L15" s="20">
        <v>0</v>
      </c>
      <c r="M15" s="20">
        <v>0</v>
      </c>
      <c r="N15" s="20">
        <v>2.7042340578963599E-4</v>
      </c>
      <c r="O15" s="20">
        <v>4.8773225039660297E-4</v>
      </c>
      <c r="R15" s="4" t="s">
        <v>57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.10498405399999999</v>
      </c>
      <c r="Y15" s="10">
        <v>0.106488535</v>
      </c>
    </row>
    <row r="16" spans="2:25" ht="23.25" customHeight="1" x14ac:dyDescent="0.25">
      <c r="B16" s="22" t="s">
        <v>21</v>
      </c>
      <c r="C16" s="20">
        <v>0</v>
      </c>
      <c r="D16" s="20">
        <v>1.7411893000000001E-2</v>
      </c>
      <c r="E16" s="20">
        <v>2.4665883999999999E-2</v>
      </c>
      <c r="F16" s="20">
        <v>0</v>
      </c>
      <c r="G16" s="20">
        <v>0</v>
      </c>
      <c r="H16" s="16"/>
      <c r="J16" s="18" t="s">
        <v>37</v>
      </c>
      <c r="K16" s="20">
        <v>0</v>
      </c>
      <c r="L16" s="20">
        <v>2.1187456106448895E-4</v>
      </c>
      <c r="M16" s="20">
        <v>4.9886877801896573E-4</v>
      </c>
      <c r="N16" s="20">
        <v>0</v>
      </c>
      <c r="O16" s="20">
        <v>0</v>
      </c>
      <c r="R16" s="4" t="s">
        <v>0</v>
      </c>
      <c r="S16" s="10">
        <v>0</v>
      </c>
      <c r="T16" s="10">
        <v>1.2419849E-2</v>
      </c>
      <c r="U16" s="10">
        <v>1.0875304000000001E-2</v>
      </c>
      <c r="V16" s="10">
        <v>5.9283629999999999E-3</v>
      </c>
      <c r="W16" s="10">
        <v>4.1358289999999997E-3</v>
      </c>
      <c r="X16" s="10">
        <v>2.2936160000000001E-2</v>
      </c>
      <c r="Y16" s="10">
        <v>3.854022E-2</v>
      </c>
    </row>
    <row r="17" spans="2:25" ht="23.25" customHeight="1" x14ac:dyDescent="0.25">
      <c r="B17" s="22" t="s">
        <v>0</v>
      </c>
      <c r="C17" s="20">
        <v>0</v>
      </c>
      <c r="D17" s="20">
        <v>1.2419846999999999E-2</v>
      </c>
      <c r="E17" s="20">
        <v>1.0875305E-2</v>
      </c>
      <c r="F17" s="20">
        <v>3.2837099999999999E-4</v>
      </c>
      <c r="G17" s="20">
        <v>7.4443299999999997E-4</v>
      </c>
      <c r="H17" s="16"/>
      <c r="J17" s="19" t="s">
        <v>15</v>
      </c>
      <c r="K17" s="21">
        <v>0</v>
      </c>
      <c r="L17" s="21">
        <v>0</v>
      </c>
      <c r="M17" s="21">
        <v>0</v>
      </c>
      <c r="N17" s="21">
        <v>1.28773050376017E-5</v>
      </c>
      <c r="O17" s="21">
        <v>0</v>
      </c>
      <c r="R17" s="4" t="s">
        <v>7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7.2651249000000001E-2</v>
      </c>
      <c r="Y17" s="10">
        <v>0</v>
      </c>
    </row>
    <row r="18" spans="2:25" ht="23.25" customHeight="1" x14ac:dyDescent="0.25">
      <c r="B18" s="22" t="s">
        <v>8</v>
      </c>
      <c r="C18" s="20">
        <v>0</v>
      </c>
      <c r="D18" s="20">
        <v>0</v>
      </c>
      <c r="E18" s="20">
        <v>0</v>
      </c>
      <c r="F18" s="20">
        <v>3.1549399999999998E-4</v>
      </c>
      <c r="G18" s="20">
        <v>0</v>
      </c>
      <c r="H18" s="16"/>
      <c r="R18" s="4" t="s">
        <v>29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3.5433921E-2</v>
      </c>
      <c r="Y18" s="10">
        <v>2.8067617E-2</v>
      </c>
    </row>
    <row r="19" spans="2:25" ht="23.25" customHeight="1" x14ac:dyDescent="0.25">
      <c r="B19" s="22" t="s">
        <v>15</v>
      </c>
      <c r="C19" s="20">
        <v>0</v>
      </c>
      <c r="D19" s="20">
        <v>0</v>
      </c>
      <c r="E19" s="20">
        <v>0</v>
      </c>
      <c r="F19" s="20">
        <v>1.29E-5</v>
      </c>
      <c r="G19" s="20">
        <v>0</v>
      </c>
      <c r="H19" s="16"/>
      <c r="R19" s="4" t="s">
        <v>21</v>
      </c>
      <c r="S19" s="10">
        <v>0</v>
      </c>
      <c r="T19" s="10">
        <v>1.7411893000000001E-2</v>
      </c>
      <c r="U19" s="10">
        <v>2.4665883999999999E-2</v>
      </c>
      <c r="V19" s="10">
        <v>0</v>
      </c>
      <c r="W19" s="10">
        <v>0</v>
      </c>
      <c r="X19" s="10">
        <v>0</v>
      </c>
      <c r="Y19" s="10">
        <v>0</v>
      </c>
    </row>
    <row r="20" spans="2:25" ht="23.25" customHeight="1" x14ac:dyDescent="0.25">
      <c r="B20" s="23" t="s">
        <v>6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16"/>
      <c r="R20" s="4" t="s">
        <v>58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1.1250773E-2</v>
      </c>
      <c r="Y20" s="10">
        <v>2.9000405999999999E-2</v>
      </c>
    </row>
    <row r="21" spans="2:25" ht="23.25" customHeight="1" x14ac:dyDescent="0.25">
      <c r="C21" s="17"/>
      <c r="D21" s="17"/>
      <c r="E21" s="17"/>
      <c r="F21" s="17"/>
      <c r="G21" s="17"/>
      <c r="R21" s="4" t="s">
        <v>59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4.8743900000000001E-3</v>
      </c>
      <c r="Y21" s="10">
        <v>4.2589400000000001E-3</v>
      </c>
    </row>
    <row r="22" spans="2:25" ht="23.25" customHeight="1" x14ac:dyDescent="0.25">
      <c r="R22" s="4" t="s">
        <v>60</v>
      </c>
      <c r="S22" s="10">
        <v>0</v>
      </c>
      <c r="T22" s="10">
        <v>0</v>
      </c>
      <c r="U22" s="10">
        <v>0</v>
      </c>
      <c r="V22" s="10">
        <v>2.1339800000000002E-3</v>
      </c>
      <c r="W22" s="10">
        <v>3.9191790000000001E-3</v>
      </c>
      <c r="X22" s="10">
        <v>0</v>
      </c>
      <c r="Y22" s="10">
        <v>0</v>
      </c>
    </row>
    <row r="23" spans="2:25" ht="23.25" customHeight="1" x14ac:dyDescent="0.25">
      <c r="R23" s="5" t="s">
        <v>10</v>
      </c>
      <c r="S23" s="11">
        <v>0</v>
      </c>
      <c r="T23" s="11">
        <v>0</v>
      </c>
      <c r="U23" s="11">
        <v>0</v>
      </c>
      <c r="V23" s="11">
        <v>7.3206400000000004E-4</v>
      </c>
      <c r="W23" s="11">
        <v>5.7535799999999999E-4</v>
      </c>
      <c r="X23" s="11">
        <v>0</v>
      </c>
      <c r="Y23" s="11">
        <v>0</v>
      </c>
    </row>
    <row r="24" spans="2:25" ht="23.25" customHeight="1" x14ac:dyDescent="0.25"/>
    <row r="25" spans="2:25" x14ac:dyDescent="0.25">
      <c r="B25" s="1" t="s">
        <v>81</v>
      </c>
      <c r="C25" s="2"/>
      <c r="D25" s="2"/>
      <c r="E25" s="2"/>
      <c r="F25" s="2"/>
      <c r="G25" s="2"/>
      <c r="J25" s="1" t="s">
        <v>81</v>
      </c>
      <c r="R25" s="1" t="s">
        <v>81</v>
      </c>
    </row>
    <row r="26" spans="2:25" x14ac:dyDescent="0.25">
      <c r="B26" s="1" t="s">
        <v>76</v>
      </c>
      <c r="C26" s="2"/>
      <c r="D26" s="2"/>
      <c r="E26" s="2"/>
      <c r="F26" s="2"/>
      <c r="G26" s="2"/>
      <c r="J26" s="1" t="s">
        <v>77</v>
      </c>
      <c r="R26" s="1" t="s">
        <v>78</v>
      </c>
    </row>
    <row r="60" spans="1:25" ht="23.25" customHeight="1" x14ac:dyDescent="0.25">
      <c r="B60" s="3"/>
      <c r="C60" s="39" t="s">
        <v>61</v>
      </c>
      <c r="D60" s="43" t="s">
        <v>67</v>
      </c>
      <c r="E60" s="43"/>
      <c r="F60" s="43" t="s">
        <v>68</v>
      </c>
      <c r="G60" s="43"/>
      <c r="J60" s="3"/>
      <c r="K60" s="39" t="s">
        <v>61</v>
      </c>
      <c r="L60" s="43" t="s">
        <v>67</v>
      </c>
      <c r="M60" s="43"/>
      <c r="N60" s="43" t="s">
        <v>68</v>
      </c>
      <c r="O60" s="43"/>
      <c r="R60" s="3"/>
      <c r="S60" s="39" t="s">
        <v>61</v>
      </c>
      <c r="T60" s="38" t="s">
        <v>71</v>
      </c>
      <c r="U60" s="38"/>
      <c r="V60" s="38" t="s">
        <v>72</v>
      </c>
      <c r="W60" s="38"/>
      <c r="X60" s="38" t="s">
        <v>73</v>
      </c>
      <c r="Y60" s="38"/>
    </row>
    <row r="61" spans="1:25" ht="23.25" customHeight="1" x14ac:dyDescent="0.25">
      <c r="A61" s="1" t="s">
        <v>39</v>
      </c>
      <c r="B61" s="5"/>
      <c r="C61" s="40"/>
      <c r="D61" s="6" t="s">
        <v>69</v>
      </c>
      <c r="E61" s="6" t="s">
        <v>70</v>
      </c>
      <c r="F61" s="6" t="s">
        <v>69</v>
      </c>
      <c r="G61" s="6" t="s">
        <v>70</v>
      </c>
      <c r="I61" s="1" t="s">
        <v>40</v>
      </c>
      <c r="J61" s="5"/>
      <c r="K61" s="40"/>
      <c r="L61" s="6" t="s">
        <v>69</v>
      </c>
      <c r="M61" s="6" t="s">
        <v>70</v>
      </c>
      <c r="N61" s="6" t="s">
        <v>69</v>
      </c>
      <c r="O61" s="6" t="s">
        <v>70</v>
      </c>
      <c r="Q61" s="1" t="s">
        <v>67</v>
      </c>
      <c r="R61" s="5"/>
      <c r="S61" s="40"/>
      <c r="T61" s="6" t="s">
        <v>69</v>
      </c>
      <c r="U61" s="6" t="s">
        <v>70</v>
      </c>
      <c r="V61" s="6" t="s">
        <v>69</v>
      </c>
      <c r="W61" s="6" t="s">
        <v>70</v>
      </c>
      <c r="X61" s="6" t="s">
        <v>69</v>
      </c>
      <c r="Y61" s="6" t="s">
        <v>70</v>
      </c>
    </row>
  </sheetData>
  <mergeCells count="23">
    <mergeCell ref="S3:S4"/>
    <mergeCell ref="T3:U3"/>
    <mergeCell ref="V3:W3"/>
    <mergeCell ref="X3:Y3"/>
    <mergeCell ref="B3:B4"/>
    <mergeCell ref="J3:J4"/>
    <mergeCell ref="R3:R4"/>
    <mergeCell ref="S60:S61"/>
    <mergeCell ref="T60:U60"/>
    <mergeCell ref="V60:W60"/>
    <mergeCell ref="X60:Y60"/>
    <mergeCell ref="C3:C4"/>
    <mergeCell ref="D3:E3"/>
    <mergeCell ref="F3:G3"/>
    <mergeCell ref="K3:K4"/>
    <mergeCell ref="L3:M3"/>
    <mergeCell ref="N3:O3"/>
    <mergeCell ref="C60:C61"/>
    <mergeCell ref="D60:E60"/>
    <mergeCell ref="F60:G60"/>
    <mergeCell ref="K60:K61"/>
    <mergeCell ref="L60:M60"/>
    <mergeCell ref="N60:O60"/>
  </mergeCells>
  <conditionalFormatting sqref="H5:H20">
    <cfRule type="cellIs" dxfId="1" priority="1" operator="greater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519F3-617F-47A3-93D9-519F2099EF0B}">
  <dimension ref="B1:Y55"/>
  <sheetViews>
    <sheetView topLeftCell="L1" workbookViewId="0">
      <selection activeCell="R2" sqref="R2:Y23"/>
    </sheetView>
  </sheetViews>
  <sheetFormatPr defaultRowHeight="15" x14ac:dyDescent="0.25"/>
  <cols>
    <col min="1" max="1" width="9.140625" style="1"/>
    <col min="2" max="2" width="26.140625" style="1" bestFit="1" customWidth="1"/>
    <col min="3" max="3" width="8" style="1" bestFit="1" customWidth="1"/>
    <col min="4" max="7" width="6.140625" style="1" bestFit="1" customWidth="1"/>
    <col min="8" max="8" width="9.5703125" style="1" bestFit="1" customWidth="1"/>
    <col min="9" max="9" width="9.85546875" style="1" bestFit="1" customWidth="1"/>
    <col min="10" max="10" width="26.140625" style="1" bestFit="1" customWidth="1"/>
    <col min="11" max="11" width="8" style="1" bestFit="1" customWidth="1"/>
    <col min="12" max="15" width="6.140625" style="1" bestFit="1" customWidth="1"/>
    <col min="16" max="16" width="9.140625" style="1"/>
    <col min="17" max="17" width="7.85546875" style="1" bestFit="1" customWidth="1"/>
    <col min="18" max="18" width="34.5703125" style="1" bestFit="1" customWidth="1"/>
    <col min="19" max="19" width="8" style="1" bestFit="1" customWidth="1"/>
    <col min="20" max="25" width="6.140625" style="1" bestFit="1" customWidth="1"/>
    <col min="26" max="16384" width="9.140625" style="1"/>
  </cols>
  <sheetData>
    <row r="1" spans="2:25" ht="23.25" customHeight="1" x14ac:dyDescent="0.25"/>
    <row r="2" spans="2:25" ht="23.25" customHeight="1" x14ac:dyDescent="0.25">
      <c r="B2" s="41" t="s">
        <v>74</v>
      </c>
      <c r="C2" s="39" t="s">
        <v>54</v>
      </c>
      <c r="D2" s="43" t="s">
        <v>67</v>
      </c>
      <c r="E2" s="43"/>
      <c r="F2" s="43" t="s">
        <v>68</v>
      </c>
      <c r="G2" s="43"/>
      <c r="J2" s="41" t="s">
        <v>74</v>
      </c>
      <c r="K2" s="39" t="s">
        <v>54</v>
      </c>
      <c r="L2" s="43" t="s">
        <v>67</v>
      </c>
      <c r="M2" s="43"/>
      <c r="N2" s="43" t="s">
        <v>68</v>
      </c>
      <c r="O2" s="43"/>
      <c r="R2" s="41" t="s">
        <v>74</v>
      </c>
      <c r="S2" s="39" t="s">
        <v>54</v>
      </c>
      <c r="T2" s="38" t="s">
        <v>71</v>
      </c>
      <c r="U2" s="38"/>
      <c r="V2" s="38" t="s">
        <v>72</v>
      </c>
      <c r="W2" s="38"/>
      <c r="X2" s="38" t="s">
        <v>73</v>
      </c>
      <c r="Y2" s="38"/>
    </row>
    <row r="3" spans="2:25" ht="23.25" customHeight="1" x14ac:dyDescent="0.25">
      <c r="B3" s="42"/>
      <c r="C3" s="40"/>
      <c r="D3" s="6" t="s">
        <v>69</v>
      </c>
      <c r="E3" s="6" t="s">
        <v>70</v>
      </c>
      <c r="F3" s="6" t="s">
        <v>69</v>
      </c>
      <c r="G3" s="6" t="s">
        <v>70</v>
      </c>
      <c r="J3" s="42"/>
      <c r="K3" s="40"/>
      <c r="L3" s="6" t="s">
        <v>69</v>
      </c>
      <c r="M3" s="6" t="s">
        <v>70</v>
      </c>
      <c r="N3" s="6" t="s">
        <v>69</v>
      </c>
      <c r="O3" s="6" t="s">
        <v>70</v>
      </c>
      <c r="R3" s="42"/>
      <c r="S3" s="40"/>
      <c r="T3" s="6" t="s">
        <v>69</v>
      </c>
      <c r="U3" s="6" t="s">
        <v>70</v>
      </c>
      <c r="V3" s="6" t="s">
        <v>69</v>
      </c>
      <c r="W3" s="6" t="s">
        <v>70</v>
      </c>
      <c r="X3" s="6" t="s">
        <v>69</v>
      </c>
      <c r="Y3" s="6" t="s">
        <v>70</v>
      </c>
    </row>
    <row r="4" spans="2:25" ht="23.25" customHeight="1" x14ac:dyDescent="0.25">
      <c r="B4" s="12" t="s">
        <v>15</v>
      </c>
      <c r="C4" s="10">
        <v>0.4</v>
      </c>
      <c r="D4" s="10">
        <v>0</v>
      </c>
      <c r="E4" s="10">
        <v>0</v>
      </c>
      <c r="F4" s="10">
        <v>0.30354221599999998</v>
      </c>
      <c r="G4" s="10">
        <v>0.32705279300000001</v>
      </c>
      <c r="J4" s="12" t="s">
        <v>15</v>
      </c>
      <c r="K4" s="10">
        <v>0.4</v>
      </c>
      <c r="L4" s="10">
        <v>1.6364853363344135E-2</v>
      </c>
      <c r="M4" s="10">
        <v>2.6474386098814497E-2</v>
      </c>
      <c r="N4" s="10">
        <v>0.30354221568157702</v>
      </c>
      <c r="O4" s="10">
        <v>0.32705279343926202</v>
      </c>
      <c r="R4" s="12" t="s">
        <v>15</v>
      </c>
      <c r="S4" s="10">
        <v>0.4</v>
      </c>
      <c r="T4" s="10">
        <v>0</v>
      </c>
      <c r="U4" s="10">
        <v>0</v>
      </c>
      <c r="V4" s="10">
        <v>1.2503991000000001E-2</v>
      </c>
      <c r="W4" s="10">
        <v>2.0980367999999999E-2</v>
      </c>
      <c r="X4" s="10">
        <v>3.3365095999999997E-2</v>
      </c>
      <c r="Y4" s="10">
        <v>5.0440629000000001E-2</v>
      </c>
    </row>
    <row r="5" spans="2:25" ht="23.25" customHeight="1" x14ac:dyDescent="0.25">
      <c r="B5" s="12" t="s">
        <v>18</v>
      </c>
      <c r="C5" s="10">
        <v>0.3</v>
      </c>
      <c r="D5" s="10">
        <v>0.41898098499999997</v>
      </c>
      <c r="E5" s="10">
        <v>0.39919526700000002</v>
      </c>
      <c r="F5" s="10">
        <v>0</v>
      </c>
      <c r="G5" s="10">
        <v>0</v>
      </c>
      <c r="J5" s="12" t="s">
        <v>18</v>
      </c>
      <c r="K5" s="10">
        <v>0.3</v>
      </c>
      <c r="L5" s="10">
        <v>0.8854855887392814</v>
      </c>
      <c r="M5" s="10">
        <v>0.87124954149507194</v>
      </c>
      <c r="N5" s="10">
        <v>0</v>
      </c>
      <c r="O5" s="10">
        <v>0</v>
      </c>
      <c r="R5" s="12" t="s">
        <v>18</v>
      </c>
      <c r="S5" s="10">
        <v>0.3</v>
      </c>
      <c r="T5" s="10">
        <v>0.41898098499999997</v>
      </c>
      <c r="U5" s="10">
        <v>0.39919526700000002</v>
      </c>
      <c r="V5" s="10">
        <v>1.08844E-3</v>
      </c>
      <c r="W5" s="10">
        <v>1.4523439999999999E-3</v>
      </c>
      <c r="X5" s="10">
        <v>4.1730814999999997E-2</v>
      </c>
      <c r="Y5" s="10">
        <v>3.3597942999999998E-2</v>
      </c>
    </row>
    <row r="6" spans="2:25" ht="23.25" customHeight="1" x14ac:dyDescent="0.25">
      <c r="B6" s="12" t="s">
        <v>29</v>
      </c>
      <c r="C6" s="10">
        <v>0.1</v>
      </c>
      <c r="D6" s="10">
        <v>0</v>
      </c>
      <c r="E6" s="10">
        <v>0</v>
      </c>
      <c r="F6" s="10">
        <v>0.69367877099999997</v>
      </c>
      <c r="G6" s="10">
        <v>0.66994020200000004</v>
      </c>
      <c r="J6" s="12" t="s">
        <v>29</v>
      </c>
      <c r="K6" s="10">
        <v>0.1</v>
      </c>
      <c r="L6" s="10">
        <v>2.1349540029645526E-2</v>
      </c>
      <c r="M6" s="10">
        <v>2.0329195639572094E-2</v>
      </c>
      <c r="N6" s="10">
        <v>0.69445223998083405</v>
      </c>
      <c r="O6" s="10">
        <v>0.67067828464035495</v>
      </c>
      <c r="R6" s="12" t="s">
        <v>29</v>
      </c>
      <c r="S6" s="10">
        <v>0.1</v>
      </c>
      <c r="T6" s="10">
        <v>0</v>
      </c>
      <c r="U6" s="10">
        <v>0</v>
      </c>
      <c r="V6" s="10">
        <v>1.0079117E-2</v>
      </c>
      <c r="W6" s="10">
        <v>1.0963047E-2</v>
      </c>
      <c r="X6" s="10">
        <v>0.109513787</v>
      </c>
      <c r="Y6" s="10">
        <v>0.116644624</v>
      </c>
    </row>
    <row r="7" spans="2:25" ht="23.25" customHeight="1" x14ac:dyDescent="0.25">
      <c r="B7" s="12" t="s">
        <v>32</v>
      </c>
      <c r="C7" s="10">
        <v>0.1</v>
      </c>
      <c r="D7" s="10">
        <v>0</v>
      </c>
      <c r="E7" s="10">
        <v>0</v>
      </c>
      <c r="F7" s="10">
        <v>0</v>
      </c>
      <c r="G7" s="10">
        <v>0</v>
      </c>
      <c r="J7" s="12" t="s">
        <v>34</v>
      </c>
      <c r="K7" s="10">
        <v>0.1</v>
      </c>
      <c r="L7" s="10">
        <v>4.0004180834938008E-2</v>
      </c>
      <c r="M7" s="10">
        <v>4.7886988261671933E-2</v>
      </c>
      <c r="N7" s="10">
        <v>0</v>
      </c>
      <c r="O7" s="10">
        <v>0</v>
      </c>
      <c r="R7" s="12" t="s">
        <v>34</v>
      </c>
      <c r="S7" s="10">
        <v>0.1</v>
      </c>
      <c r="T7" s="10">
        <v>0</v>
      </c>
      <c r="U7" s="10">
        <v>0</v>
      </c>
      <c r="V7" s="10">
        <v>1.7719525999999999E-2</v>
      </c>
      <c r="W7" s="10">
        <v>2.3409995999999999E-2</v>
      </c>
      <c r="X7" s="10">
        <v>5.8059770000000004E-3</v>
      </c>
      <c r="Y7" s="10">
        <v>5.2176740000000003E-3</v>
      </c>
    </row>
    <row r="8" spans="2:25" ht="23.25" customHeight="1" x14ac:dyDescent="0.25">
      <c r="B8" s="12" t="s">
        <v>34</v>
      </c>
      <c r="C8" s="10">
        <v>0.1</v>
      </c>
      <c r="D8" s="10">
        <v>0</v>
      </c>
      <c r="E8" s="10">
        <v>0</v>
      </c>
      <c r="F8" s="10">
        <v>0</v>
      </c>
      <c r="G8" s="10">
        <v>0</v>
      </c>
      <c r="J8" s="12" t="s">
        <v>32</v>
      </c>
      <c r="K8" s="10">
        <v>0.1</v>
      </c>
      <c r="L8" s="10">
        <v>2.1688268107316569E-2</v>
      </c>
      <c r="M8" s="10">
        <v>2.1048246651891797E-2</v>
      </c>
      <c r="N8" s="10">
        <v>0</v>
      </c>
      <c r="O8" s="10">
        <v>0</v>
      </c>
      <c r="R8" s="12" t="s">
        <v>32</v>
      </c>
      <c r="S8" s="10">
        <v>0.1</v>
      </c>
      <c r="T8" s="10">
        <v>0</v>
      </c>
      <c r="U8" s="10">
        <v>0</v>
      </c>
      <c r="V8" s="10">
        <v>7.7227069999999997E-3</v>
      </c>
      <c r="W8" s="10">
        <v>7.9586989999999996E-3</v>
      </c>
      <c r="X8" s="10">
        <v>5.5719389999999997E-3</v>
      </c>
      <c r="Y8" s="10">
        <v>5.919807E-3</v>
      </c>
    </row>
    <row r="9" spans="2:25" ht="23.25" customHeight="1" x14ac:dyDescent="0.25">
      <c r="B9" s="12" t="s">
        <v>20</v>
      </c>
      <c r="C9" s="10">
        <v>0</v>
      </c>
      <c r="D9" s="10">
        <v>0.34001696599999998</v>
      </c>
      <c r="E9" s="10">
        <v>0.32492238200000001</v>
      </c>
      <c r="F9" s="10">
        <v>0</v>
      </c>
      <c r="G9" s="10">
        <v>2.3235899999999999E-4</v>
      </c>
      <c r="J9" s="12" t="s">
        <v>1</v>
      </c>
      <c r="K9" s="10">
        <v>0</v>
      </c>
      <c r="L9" s="10">
        <v>1.3233349633086817E-2</v>
      </c>
      <c r="M9" s="10">
        <v>1.1309562847672532E-2</v>
      </c>
      <c r="N9" s="10">
        <v>0</v>
      </c>
      <c r="O9" s="10">
        <v>0</v>
      </c>
      <c r="R9" s="12" t="s">
        <v>20</v>
      </c>
      <c r="S9" s="10">
        <v>0</v>
      </c>
      <c r="T9" s="10">
        <v>0.34001696599999998</v>
      </c>
      <c r="U9" s="10">
        <v>0.32492238200000001</v>
      </c>
      <c r="V9" s="10">
        <v>0.93635496799999995</v>
      </c>
      <c r="W9" s="10">
        <v>0.91795436399999997</v>
      </c>
      <c r="X9" s="10">
        <v>0.78276856100000003</v>
      </c>
      <c r="Y9" s="10">
        <v>0.76549076199999999</v>
      </c>
    </row>
    <row r="10" spans="2:25" ht="23.25" customHeight="1" x14ac:dyDescent="0.25">
      <c r="B10" s="12" t="s">
        <v>21</v>
      </c>
      <c r="C10" s="10">
        <v>0</v>
      </c>
      <c r="D10" s="10">
        <v>7.6243547999999994E-2</v>
      </c>
      <c r="E10" s="10">
        <v>7.8122067000000003E-2</v>
      </c>
      <c r="F10" s="10">
        <v>0</v>
      </c>
      <c r="G10" s="10">
        <v>0</v>
      </c>
      <c r="J10" s="12" t="s">
        <v>0</v>
      </c>
      <c r="K10" s="10">
        <v>0</v>
      </c>
      <c r="L10" s="10">
        <v>1.8742192923875134E-3</v>
      </c>
      <c r="M10" s="10">
        <v>1.7020790053052792E-3</v>
      </c>
      <c r="N10" s="10">
        <v>0</v>
      </c>
      <c r="O10" s="10">
        <v>0</v>
      </c>
      <c r="R10" s="12" t="s">
        <v>21</v>
      </c>
      <c r="S10" s="10">
        <v>0</v>
      </c>
      <c r="T10" s="10">
        <v>7.6243547999999994E-2</v>
      </c>
      <c r="U10" s="10">
        <v>7.8122067000000003E-2</v>
      </c>
      <c r="V10" s="10">
        <v>0</v>
      </c>
      <c r="W10" s="10">
        <v>0</v>
      </c>
      <c r="X10" s="10">
        <v>0</v>
      </c>
      <c r="Y10" s="10">
        <v>0</v>
      </c>
    </row>
    <row r="11" spans="2:25" ht="23.25" customHeight="1" x14ac:dyDescent="0.25">
      <c r="B11" s="12" t="s">
        <v>2</v>
      </c>
      <c r="C11" s="10">
        <v>0</v>
      </c>
      <c r="D11" s="10">
        <v>6.6991479000000007E-2</v>
      </c>
      <c r="E11" s="10">
        <v>6.2278081999999998E-2</v>
      </c>
      <c r="F11" s="10">
        <v>0</v>
      </c>
      <c r="G11" s="10">
        <v>0</v>
      </c>
      <c r="J11" s="12" t="s">
        <v>5</v>
      </c>
      <c r="K11" s="10">
        <v>0</v>
      </c>
      <c r="L11" s="10">
        <v>0</v>
      </c>
      <c r="M11" s="10">
        <v>0</v>
      </c>
      <c r="N11" s="10">
        <v>1.3073684931037999E-3</v>
      </c>
      <c r="O11" s="10">
        <v>1.47616606868273E-3</v>
      </c>
      <c r="R11" s="12" t="s">
        <v>2</v>
      </c>
      <c r="S11" s="10">
        <v>0</v>
      </c>
      <c r="T11" s="10">
        <v>6.6991479000000007E-2</v>
      </c>
      <c r="U11" s="10">
        <v>6.2278081999999998E-2</v>
      </c>
      <c r="V11" s="10">
        <v>0</v>
      </c>
      <c r="W11" s="10">
        <v>0</v>
      </c>
      <c r="X11" s="10">
        <v>0</v>
      </c>
      <c r="Y11" s="10">
        <v>0</v>
      </c>
    </row>
    <row r="12" spans="2:25" ht="23.25" customHeight="1" x14ac:dyDescent="0.25">
      <c r="B12" s="12" t="s">
        <v>0</v>
      </c>
      <c r="C12" s="10">
        <v>0</v>
      </c>
      <c r="D12" s="10">
        <v>1.6069502999999999E-2</v>
      </c>
      <c r="E12" s="10">
        <v>6.3048506000000004E-2</v>
      </c>
      <c r="F12" s="10">
        <v>1.615387E-3</v>
      </c>
      <c r="G12" s="10">
        <v>1.893046E-3</v>
      </c>
      <c r="J12" s="12" t="s">
        <v>31</v>
      </c>
      <c r="K12" s="10">
        <v>0</v>
      </c>
      <c r="L12" s="10">
        <v>0</v>
      </c>
      <c r="M12" s="10">
        <v>0</v>
      </c>
      <c r="N12" s="10">
        <v>3.0801875491974398E-4</v>
      </c>
      <c r="O12" s="10">
        <v>4.1688023235947401E-4</v>
      </c>
      <c r="R12" s="12" t="s">
        <v>52</v>
      </c>
      <c r="S12" s="10">
        <v>0</v>
      </c>
      <c r="T12" s="10">
        <v>3.9899456E-2</v>
      </c>
      <c r="U12" s="10">
        <v>3.5318808E-2</v>
      </c>
      <c r="V12" s="10">
        <v>0</v>
      </c>
      <c r="W12" s="10">
        <v>0</v>
      </c>
      <c r="X12" s="10">
        <v>0</v>
      </c>
      <c r="Y12" s="10">
        <v>0</v>
      </c>
    </row>
    <row r="13" spans="2:25" ht="23.25" customHeight="1" x14ac:dyDescent="0.25">
      <c r="B13" s="12" t="s">
        <v>22</v>
      </c>
      <c r="C13" s="10">
        <v>0</v>
      </c>
      <c r="D13" s="10">
        <v>3.9899456E-2</v>
      </c>
      <c r="E13" s="10">
        <v>3.5318808E-2</v>
      </c>
      <c r="F13" s="10">
        <v>0</v>
      </c>
      <c r="G13" s="10">
        <v>0</v>
      </c>
      <c r="J13" s="12" t="s">
        <v>16</v>
      </c>
      <c r="K13" s="10">
        <v>0</v>
      </c>
      <c r="L13" s="10">
        <v>0</v>
      </c>
      <c r="M13" s="10">
        <v>0</v>
      </c>
      <c r="N13" s="10">
        <v>3.4908792224237702E-4</v>
      </c>
      <c r="O13" s="10">
        <v>2.3235947377413301E-4</v>
      </c>
      <c r="R13" s="12" t="s">
        <v>35</v>
      </c>
      <c r="S13" s="10">
        <v>0</v>
      </c>
      <c r="T13" s="10">
        <v>3.5226628000000003E-2</v>
      </c>
      <c r="U13" s="10">
        <v>3.0038369999999998E-2</v>
      </c>
      <c r="V13" s="10">
        <v>0</v>
      </c>
      <c r="W13" s="10">
        <v>0</v>
      </c>
      <c r="X13" s="10">
        <v>0</v>
      </c>
      <c r="Y13" s="10">
        <v>0</v>
      </c>
    </row>
    <row r="14" spans="2:25" ht="23.25" customHeight="1" x14ac:dyDescent="0.25">
      <c r="B14" s="12" t="s">
        <v>35</v>
      </c>
      <c r="C14" s="10">
        <v>0</v>
      </c>
      <c r="D14" s="10">
        <v>3.5226628000000003E-2</v>
      </c>
      <c r="E14" s="10">
        <v>3.0038369999999998E-2</v>
      </c>
      <c r="F14" s="10">
        <v>0</v>
      </c>
      <c r="G14" s="10">
        <v>0</v>
      </c>
      <c r="J14" s="12" t="s">
        <v>10</v>
      </c>
      <c r="K14" s="10">
        <v>0</v>
      </c>
      <c r="L14" s="10">
        <v>0</v>
      </c>
      <c r="M14" s="10">
        <v>0</v>
      </c>
      <c r="N14" s="10">
        <v>2.7379444881755001E-5</v>
      </c>
      <c r="O14" s="10">
        <v>9.5677430377584101E-5</v>
      </c>
      <c r="R14" s="12" t="s">
        <v>0</v>
      </c>
      <c r="S14" s="10">
        <v>0</v>
      </c>
      <c r="T14" s="10">
        <v>1.6069503999999998E-2</v>
      </c>
      <c r="U14" s="10">
        <v>6.3048506000000004E-2</v>
      </c>
      <c r="V14" s="10">
        <v>6.2280929999999997E-3</v>
      </c>
      <c r="W14" s="10">
        <v>6.9659539999999999E-3</v>
      </c>
      <c r="X14" s="10">
        <v>7.1342699999999998E-3</v>
      </c>
      <c r="Y14" s="10">
        <v>7.9059260000000006E-3</v>
      </c>
    </row>
    <row r="15" spans="2:25" ht="23.25" customHeight="1" x14ac:dyDescent="0.25">
      <c r="B15" s="12" t="s">
        <v>19</v>
      </c>
      <c r="C15" s="10">
        <v>0</v>
      </c>
      <c r="D15" s="10">
        <v>6.5714340000000001E-3</v>
      </c>
      <c r="E15" s="10">
        <v>7.0765180000000004E-3</v>
      </c>
      <c r="F15" s="10">
        <v>0</v>
      </c>
      <c r="G15" s="10">
        <v>0</v>
      </c>
      <c r="J15" s="12" t="s">
        <v>27</v>
      </c>
      <c r="K15" s="10">
        <v>0</v>
      </c>
      <c r="L15" s="10">
        <v>0</v>
      </c>
      <c r="M15" s="10">
        <v>0</v>
      </c>
      <c r="N15" s="10">
        <v>0</v>
      </c>
      <c r="O15" s="10">
        <v>4.7838715188792098E-5</v>
      </c>
      <c r="R15" s="12" t="s">
        <v>19</v>
      </c>
      <c r="S15" s="10">
        <v>0</v>
      </c>
      <c r="T15" s="10">
        <v>6.5714340000000001E-3</v>
      </c>
      <c r="U15" s="10">
        <v>7.0765180000000004E-3</v>
      </c>
      <c r="V15" s="10">
        <v>0</v>
      </c>
      <c r="W15" s="10">
        <v>0</v>
      </c>
      <c r="X15" s="10">
        <v>0</v>
      </c>
      <c r="Y15" s="10">
        <v>0</v>
      </c>
    </row>
    <row r="16" spans="2:25" ht="23.25" customHeight="1" x14ac:dyDescent="0.25">
      <c r="B16" s="12" t="s">
        <v>33</v>
      </c>
      <c r="C16" s="10">
        <v>0</v>
      </c>
      <c r="D16" s="10">
        <v>0</v>
      </c>
      <c r="E16" s="10">
        <v>0</v>
      </c>
      <c r="F16" s="10">
        <v>7.7346900000000004E-4</v>
      </c>
      <c r="G16" s="10">
        <v>7.3808299999999995E-4</v>
      </c>
      <c r="J16" s="13" t="s">
        <v>7</v>
      </c>
      <c r="K16" s="11">
        <v>0</v>
      </c>
      <c r="L16" s="11">
        <v>0</v>
      </c>
      <c r="M16" s="11">
        <v>0</v>
      </c>
      <c r="N16" s="11">
        <v>1.36897224408775E-5</v>
      </c>
      <c r="O16" s="11">
        <v>0</v>
      </c>
      <c r="R16" s="12" t="s">
        <v>55</v>
      </c>
      <c r="S16" s="10">
        <v>0</v>
      </c>
      <c r="T16" s="10">
        <v>0</v>
      </c>
      <c r="U16" s="10">
        <v>0</v>
      </c>
      <c r="V16" s="10">
        <v>3.866534E-3</v>
      </c>
      <c r="W16" s="10">
        <v>4.639771E-3</v>
      </c>
      <c r="X16" s="10">
        <v>1.0116811999999999E-2</v>
      </c>
      <c r="Y16" s="10">
        <v>1.0858212000000001E-2</v>
      </c>
    </row>
    <row r="17" spans="2:25" ht="23.25" customHeight="1" x14ac:dyDescent="0.25">
      <c r="B17" s="12" t="s">
        <v>16</v>
      </c>
      <c r="C17" s="10">
        <v>0</v>
      </c>
      <c r="D17" s="10">
        <v>0</v>
      </c>
      <c r="E17" s="10">
        <v>0</v>
      </c>
      <c r="F17" s="10">
        <v>3.49088E-4</v>
      </c>
      <c r="G17" s="10">
        <v>0</v>
      </c>
      <c r="R17" s="12" t="s">
        <v>51</v>
      </c>
      <c r="S17" s="10">
        <v>0</v>
      </c>
      <c r="T17" s="10">
        <v>0</v>
      </c>
      <c r="U17" s="10">
        <v>0</v>
      </c>
      <c r="V17" s="10">
        <v>4.4366240000000001E-3</v>
      </c>
      <c r="W17" s="10">
        <v>5.6754570000000001E-3</v>
      </c>
      <c r="X17" s="10">
        <v>2.747186E-3</v>
      </c>
      <c r="Y17" s="10">
        <v>2.7925129999999999E-3</v>
      </c>
    </row>
    <row r="18" spans="2:25" ht="23.25" customHeight="1" x14ac:dyDescent="0.25">
      <c r="B18" s="12" t="s">
        <v>10</v>
      </c>
      <c r="C18" s="10">
        <v>0</v>
      </c>
      <c r="D18" s="10">
        <v>0</v>
      </c>
      <c r="E18" s="10">
        <v>0</v>
      </c>
      <c r="F18" s="10">
        <v>2.7399999999999999E-5</v>
      </c>
      <c r="G18" s="10">
        <v>9.5699999999999995E-5</v>
      </c>
      <c r="R18" s="13" t="s">
        <v>31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1.245557E-3</v>
      </c>
      <c r="Y18" s="11">
        <v>1.1319100000000001E-3</v>
      </c>
    </row>
    <row r="19" spans="2:25" ht="23.25" customHeight="1" x14ac:dyDescent="0.25">
      <c r="B19" s="12" t="s">
        <v>27</v>
      </c>
      <c r="C19" s="10">
        <v>0</v>
      </c>
      <c r="D19" s="10">
        <v>0</v>
      </c>
      <c r="E19" s="10">
        <v>0</v>
      </c>
      <c r="F19" s="10">
        <v>0</v>
      </c>
      <c r="G19" s="10">
        <v>4.7800000000000003E-5</v>
      </c>
      <c r="K19" s="7"/>
      <c r="L19" s="7"/>
      <c r="M19" s="7"/>
      <c r="N19" s="7"/>
      <c r="O19" s="7"/>
    </row>
    <row r="20" spans="2:25" ht="23.25" customHeight="1" x14ac:dyDescent="0.25">
      <c r="B20" s="13" t="s">
        <v>7</v>
      </c>
      <c r="C20" s="11">
        <v>0</v>
      </c>
      <c r="D20" s="11">
        <v>0</v>
      </c>
      <c r="E20" s="11">
        <v>0</v>
      </c>
      <c r="F20" s="11">
        <v>1.3699999999999999E-5</v>
      </c>
      <c r="G20" s="11">
        <v>0</v>
      </c>
    </row>
    <row r="21" spans="2:25" ht="23.25" customHeight="1" x14ac:dyDescent="0.25"/>
    <row r="22" spans="2:25" x14ac:dyDescent="0.25">
      <c r="B22" s="1" t="s">
        <v>82</v>
      </c>
      <c r="C22" s="2"/>
      <c r="D22" s="2"/>
      <c r="E22" s="2"/>
      <c r="F22" s="2"/>
      <c r="G22" s="2"/>
      <c r="J22" s="1" t="s">
        <v>82</v>
      </c>
      <c r="R22" s="1" t="s">
        <v>82</v>
      </c>
    </row>
    <row r="23" spans="2:25" x14ac:dyDescent="0.25">
      <c r="B23" s="1" t="s">
        <v>76</v>
      </c>
      <c r="C23" s="2"/>
      <c r="D23" s="2"/>
      <c r="E23" s="2"/>
      <c r="F23" s="2"/>
      <c r="G23" s="2"/>
      <c r="J23" s="1" t="s">
        <v>77</v>
      </c>
      <c r="R23" s="1" t="s">
        <v>78</v>
      </c>
    </row>
    <row r="55" spans="3:9" x14ac:dyDescent="0.25">
      <c r="C55" s="36"/>
      <c r="D55" s="36"/>
      <c r="E55" s="36"/>
      <c r="F55" s="36"/>
      <c r="G55" s="36"/>
      <c r="H55" s="36"/>
      <c r="I55" s="36"/>
    </row>
  </sheetData>
  <mergeCells count="13">
    <mergeCell ref="S2:S3"/>
    <mergeCell ref="T2:U2"/>
    <mergeCell ref="V2:W2"/>
    <mergeCell ref="X2:Y2"/>
    <mergeCell ref="B2:B3"/>
    <mergeCell ref="J2:J3"/>
    <mergeCell ref="R2:R3"/>
    <mergeCell ref="C2:C3"/>
    <mergeCell ref="D2:E2"/>
    <mergeCell ref="F2:G2"/>
    <mergeCell ref="K2:K3"/>
    <mergeCell ref="L2:M2"/>
    <mergeCell ref="N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B81B1-F2AD-44ED-AFF2-06F9E95A200D}">
  <dimension ref="B1:Y18"/>
  <sheetViews>
    <sheetView topLeftCell="O1" workbookViewId="0">
      <selection activeCell="R2" sqref="R2:Y18"/>
    </sheetView>
  </sheetViews>
  <sheetFormatPr defaultRowHeight="15" x14ac:dyDescent="0.25"/>
  <cols>
    <col min="1" max="1" width="7.7109375" style="1" bestFit="1" customWidth="1"/>
    <col min="2" max="2" width="25.5703125" style="1" bestFit="1" customWidth="1"/>
    <col min="3" max="3" width="7.85546875" style="1" bestFit="1" customWidth="1"/>
    <col min="4" max="7" width="6.140625" style="1" bestFit="1" customWidth="1"/>
    <col min="8" max="8" width="10.42578125" style="1" bestFit="1" customWidth="1"/>
    <col min="9" max="9" width="9.85546875" style="1" bestFit="1" customWidth="1"/>
    <col min="10" max="10" width="25.5703125" style="1" bestFit="1" customWidth="1"/>
    <col min="11" max="11" width="7.85546875" style="1" bestFit="1" customWidth="1"/>
    <col min="12" max="15" width="6.140625" style="1" bestFit="1" customWidth="1"/>
    <col min="16" max="16" width="9.140625" style="1"/>
    <col min="17" max="17" width="7.85546875" style="1" bestFit="1" customWidth="1"/>
    <col min="18" max="18" width="34.5703125" style="1" bestFit="1" customWidth="1"/>
    <col min="19" max="19" width="7.85546875" style="1" bestFit="1" customWidth="1"/>
    <col min="20" max="25" width="6.140625" style="1" bestFit="1" customWidth="1"/>
    <col min="26" max="16384" width="9.140625" style="1"/>
  </cols>
  <sheetData>
    <row r="1" spans="2:25" ht="23.25" customHeight="1" x14ac:dyDescent="0.25"/>
    <row r="2" spans="2:25" ht="23.25" customHeight="1" x14ac:dyDescent="0.25">
      <c r="B2" s="41" t="s">
        <v>74</v>
      </c>
      <c r="C2" s="39" t="s">
        <v>56</v>
      </c>
      <c r="D2" s="43" t="s">
        <v>67</v>
      </c>
      <c r="E2" s="43"/>
      <c r="F2" s="43" t="s">
        <v>68</v>
      </c>
      <c r="G2" s="43"/>
      <c r="J2" s="41" t="s">
        <v>74</v>
      </c>
      <c r="K2" s="39" t="s">
        <v>56</v>
      </c>
      <c r="L2" s="43" t="s">
        <v>67</v>
      </c>
      <c r="M2" s="43"/>
      <c r="N2" s="43" t="s">
        <v>68</v>
      </c>
      <c r="O2" s="43"/>
      <c r="R2" s="41" t="s">
        <v>74</v>
      </c>
      <c r="S2" s="39" t="s">
        <v>56</v>
      </c>
      <c r="T2" s="38" t="s">
        <v>71</v>
      </c>
      <c r="U2" s="38"/>
      <c r="V2" s="38" t="s">
        <v>72</v>
      </c>
      <c r="W2" s="38"/>
      <c r="X2" s="38" t="s">
        <v>73</v>
      </c>
      <c r="Y2" s="38"/>
    </row>
    <row r="3" spans="2:25" ht="23.25" customHeight="1" x14ac:dyDescent="0.25">
      <c r="B3" s="42"/>
      <c r="C3" s="40"/>
      <c r="D3" s="6" t="s">
        <v>69</v>
      </c>
      <c r="E3" s="6" t="s">
        <v>70</v>
      </c>
      <c r="F3" s="6" t="s">
        <v>69</v>
      </c>
      <c r="G3" s="6" t="s">
        <v>70</v>
      </c>
      <c r="J3" s="42"/>
      <c r="K3" s="40"/>
      <c r="L3" s="6" t="s">
        <v>69</v>
      </c>
      <c r="M3" s="6" t="s">
        <v>70</v>
      </c>
      <c r="N3" s="6" t="s">
        <v>69</v>
      </c>
      <c r="O3" s="6" t="s">
        <v>70</v>
      </c>
      <c r="R3" s="42"/>
      <c r="S3" s="40"/>
      <c r="T3" s="6" t="s">
        <v>69</v>
      </c>
      <c r="U3" s="6" t="s">
        <v>70</v>
      </c>
      <c r="V3" s="6" t="s">
        <v>69</v>
      </c>
      <c r="W3" s="6" t="s">
        <v>70</v>
      </c>
      <c r="X3" s="6" t="s">
        <v>69</v>
      </c>
      <c r="Y3" s="6" t="s">
        <v>70</v>
      </c>
    </row>
    <row r="4" spans="2:25" s="14" customFormat="1" ht="23.25" customHeight="1" x14ac:dyDescent="0.25">
      <c r="B4" s="25" t="s">
        <v>30</v>
      </c>
      <c r="C4" s="20">
        <v>0.3</v>
      </c>
      <c r="D4" s="20">
        <v>0.22523275800000001</v>
      </c>
      <c r="E4" s="20">
        <v>0.28445316300000001</v>
      </c>
      <c r="F4" s="20">
        <v>0</v>
      </c>
      <c r="G4" s="20">
        <v>0</v>
      </c>
      <c r="H4" s="24"/>
      <c r="J4" s="12" t="s">
        <v>30</v>
      </c>
      <c r="K4" s="20">
        <v>0.3</v>
      </c>
      <c r="L4" s="20">
        <v>0.35689990124572984</v>
      </c>
      <c r="M4" s="20">
        <v>0.41353356589282636</v>
      </c>
      <c r="N4" s="20">
        <v>0</v>
      </c>
      <c r="O4" s="20">
        <v>0</v>
      </c>
      <c r="R4" s="12" t="s">
        <v>30</v>
      </c>
      <c r="S4" s="10">
        <v>0.3</v>
      </c>
      <c r="T4" s="10">
        <v>0.22523275800000001</v>
      </c>
      <c r="U4" s="10">
        <v>0.28445316300000001</v>
      </c>
      <c r="V4" s="10">
        <v>0.120854279</v>
      </c>
      <c r="W4" s="10">
        <v>8.9175961999999998E-2</v>
      </c>
      <c r="X4" s="10">
        <v>1.0062812000000001E-2</v>
      </c>
      <c r="Y4" s="10">
        <v>1.3157876000000001E-2</v>
      </c>
    </row>
    <row r="5" spans="2:25" s="14" customFormat="1" ht="23.25" customHeight="1" x14ac:dyDescent="0.25">
      <c r="B5" s="25" t="s">
        <v>29</v>
      </c>
      <c r="C5" s="20">
        <v>0.15</v>
      </c>
      <c r="D5" s="20">
        <v>0.41800627600000001</v>
      </c>
      <c r="E5" s="20">
        <v>0.43786428300000002</v>
      </c>
      <c r="F5" s="20">
        <v>0.38174102300000001</v>
      </c>
      <c r="G5" s="20">
        <v>0.39111225300000002</v>
      </c>
      <c r="H5" s="24"/>
      <c r="J5" s="12" t="s">
        <v>31</v>
      </c>
      <c r="K5" s="20">
        <v>0.15</v>
      </c>
      <c r="L5" s="20">
        <v>0.15255484916576037</v>
      </c>
      <c r="M5" s="20">
        <v>0.10589826266178459</v>
      </c>
      <c r="N5" s="20">
        <v>0.45470210021563401</v>
      </c>
      <c r="O5" s="20">
        <v>0.45051892103588398</v>
      </c>
      <c r="R5" s="12" t="s">
        <v>29</v>
      </c>
      <c r="S5" s="10">
        <v>0.15</v>
      </c>
      <c r="T5" s="10">
        <v>0.41800627600000001</v>
      </c>
      <c r="U5" s="10">
        <v>0.43786428300000002</v>
      </c>
      <c r="V5" s="10">
        <v>8.1564090000000006E-2</v>
      </c>
      <c r="W5" s="10">
        <v>7.9107918999999999E-2</v>
      </c>
      <c r="X5" s="10">
        <v>0.50774783800000001</v>
      </c>
      <c r="Y5" s="10">
        <v>0.516072054</v>
      </c>
    </row>
    <row r="6" spans="2:25" s="14" customFormat="1" ht="23.25" customHeight="1" x14ac:dyDescent="0.25">
      <c r="B6" s="25" t="s">
        <v>31</v>
      </c>
      <c r="C6" s="20">
        <v>0.15</v>
      </c>
      <c r="D6" s="20">
        <v>0.28491091800000001</v>
      </c>
      <c r="E6" s="20">
        <v>0.22173593</v>
      </c>
      <c r="F6" s="20">
        <v>0.43647659999999999</v>
      </c>
      <c r="G6" s="20">
        <v>0.43449845799999998</v>
      </c>
      <c r="H6" s="24"/>
      <c r="J6" s="12" t="s">
        <v>29</v>
      </c>
      <c r="K6" s="20">
        <v>0.15</v>
      </c>
      <c r="L6" s="20">
        <v>9.5114021451890199E-2</v>
      </c>
      <c r="M6" s="20">
        <v>9.3206924524387016E-2</v>
      </c>
      <c r="N6" s="20">
        <v>0.38144563365858902</v>
      </c>
      <c r="O6" s="20">
        <v>0.39111225339012101</v>
      </c>
      <c r="R6" s="12" t="s">
        <v>31</v>
      </c>
      <c r="S6" s="10">
        <v>0.15</v>
      </c>
      <c r="T6" s="10">
        <v>0.28491091800000001</v>
      </c>
      <c r="U6" s="10">
        <v>0.22173593</v>
      </c>
      <c r="V6" s="10">
        <v>0.13605348</v>
      </c>
      <c r="W6" s="10">
        <v>0.141552815</v>
      </c>
      <c r="X6" s="10">
        <v>0.14411758999999999</v>
      </c>
      <c r="Y6" s="10">
        <v>0.10826422400000001</v>
      </c>
    </row>
    <row r="7" spans="2:25" s="14" customFormat="1" ht="23.25" customHeight="1" x14ac:dyDescent="0.25">
      <c r="B7" s="25" t="s">
        <v>32</v>
      </c>
      <c r="C7" s="20">
        <v>0.15</v>
      </c>
      <c r="D7" s="20">
        <v>0</v>
      </c>
      <c r="E7" s="20">
        <v>0</v>
      </c>
      <c r="F7" s="20">
        <v>0</v>
      </c>
      <c r="G7" s="20">
        <v>0</v>
      </c>
      <c r="H7" s="24"/>
      <c r="J7" s="12" t="s">
        <v>34</v>
      </c>
      <c r="K7" s="20">
        <v>0.15</v>
      </c>
      <c r="L7" s="20">
        <v>0.23408103310531772</v>
      </c>
      <c r="M7" s="20">
        <v>0.25363028836382806</v>
      </c>
      <c r="N7" s="20">
        <v>0</v>
      </c>
      <c r="O7" s="20">
        <v>0</v>
      </c>
      <c r="R7" s="12" t="s">
        <v>34</v>
      </c>
      <c r="S7" s="10">
        <v>0.15</v>
      </c>
      <c r="T7" s="10">
        <v>0</v>
      </c>
      <c r="U7" s="10">
        <v>0</v>
      </c>
      <c r="V7" s="10">
        <v>0.15959860300000001</v>
      </c>
      <c r="W7" s="10">
        <v>0.16592289299999999</v>
      </c>
      <c r="X7" s="10">
        <v>7.3326809999999997E-3</v>
      </c>
      <c r="Y7" s="10">
        <v>6.3839389999999999E-3</v>
      </c>
    </row>
    <row r="8" spans="2:25" s="14" customFormat="1" ht="23.25" customHeight="1" x14ac:dyDescent="0.25">
      <c r="B8" s="25" t="s">
        <v>34</v>
      </c>
      <c r="C8" s="20">
        <v>0.15</v>
      </c>
      <c r="D8" s="20">
        <v>0</v>
      </c>
      <c r="E8" s="20">
        <v>0</v>
      </c>
      <c r="F8" s="20">
        <v>0</v>
      </c>
      <c r="G8" s="20">
        <v>0</v>
      </c>
      <c r="H8" s="24"/>
      <c r="J8" s="12" t="s">
        <v>32</v>
      </c>
      <c r="K8" s="20">
        <v>0.15</v>
      </c>
      <c r="L8" s="20">
        <v>9.8651458489056765E-2</v>
      </c>
      <c r="M8" s="20">
        <v>8.9556733212456427E-2</v>
      </c>
      <c r="N8" s="20">
        <v>0</v>
      </c>
      <c r="O8" s="20">
        <v>0</v>
      </c>
      <c r="R8" s="12" t="s">
        <v>32</v>
      </c>
      <c r="S8" s="10">
        <v>0.15</v>
      </c>
      <c r="T8" s="10">
        <v>0</v>
      </c>
      <c r="U8" s="10">
        <v>0</v>
      </c>
      <c r="V8" s="10">
        <v>5.5202553000000001E-2</v>
      </c>
      <c r="W8" s="10">
        <v>5.7057240000000002E-2</v>
      </c>
      <c r="X8" s="10">
        <v>2.7247602999999999E-2</v>
      </c>
      <c r="Y8" s="10">
        <v>2.3643358999999999E-2</v>
      </c>
    </row>
    <row r="9" spans="2:25" s="14" customFormat="1" ht="23.25" customHeight="1" x14ac:dyDescent="0.25">
      <c r="B9" s="25" t="s">
        <v>15</v>
      </c>
      <c r="C9" s="20">
        <v>0.1</v>
      </c>
      <c r="D9" s="20">
        <v>4.3036760000000002E-3</v>
      </c>
      <c r="E9" s="20">
        <v>5.9594799999999996E-3</v>
      </c>
      <c r="F9" s="20">
        <v>0.16247378400000001</v>
      </c>
      <c r="G9" s="20">
        <v>0.15763450300000001</v>
      </c>
      <c r="H9" s="24"/>
      <c r="J9" s="12" t="s">
        <v>15</v>
      </c>
      <c r="K9" s="20">
        <v>0.1</v>
      </c>
      <c r="L9" s="20">
        <v>4.7815347743808013E-3</v>
      </c>
      <c r="M9" s="20">
        <v>5.6204462574382013E-3</v>
      </c>
      <c r="N9" s="20">
        <v>0.162473784228198</v>
      </c>
      <c r="O9" s="20">
        <v>0.15763450335340501</v>
      </c>
      <c r="R9" s="12" t="s">
        <v>15</v>
      </c>
      <c r="S9" s="10">
        <v>0.1</v>
      </c>
      <c r="T9" s="10">
        <v>4.3036760000000002E-3</v>
      </c>
      <c r="U9" s="10">
        <v>5.9594799999999996E-3</v>
      </c>
      <c r="V9" s="10">
        <v>5.9023970000000002E-3</v>
      </c>
      <c r="W9" s="10">
        <v>6.7015750000000004E-3</v>
      </c>
      <c r="X9" s="10">
        <v>7.558787E-3</v>
      </c>
      <c r="Y9" s="10">
        <v>9.1724259999999991E-3</v>
      </c>
    </row>
    <row r="10" spans="2:25" s="14" customFormat="1" ht="23.25" customHeight="1" x14ac:dyDescent="0.25">
      <c r="B10" s="25" t="s">
        <v>21</v>
      </c>
      <c r="C10" s="20">
        <v>0</v>
      </c>
      <c r="D10" s="20">
        <v>3.4401126999999997E-2</v>
      </c>
      <c r="E10" s="20">
        <v>3.6698980999999999E-2</v>
      </c>
      <c r="F10" s="20">
        <v>0</v>
      </c>
      <c r="G10" s="20">
        <v>0</v>
      </c>
      <c r="H10" s="24"/>
      <c r="J10" s="25" t="s">
        <v>0</v>
      </c>
      <c r="K10" s="10">
        <v>0</v>
      </c>
      <c r="L10" s="10">
        <v>5.7917201767864301E-2</v>
      </c>
      <c r="M10" s="10">
        <v>3.8553779087279416E-2</v>
      </c>
      <c r="N10" s="10">
        <v>0</v>
      </c>
      <c r="O10" s="10">
        <v>0</v>
      </c>
      <c r="R10" s="12" t="s">
        <v>21</v>
      </c>
      <c r="S10" s="10">
        <v>0</v>
      </c>
      <c r="T10" s="10">
        <v>3.4401126999999997E-2</v>
      </c>
      <c r="U10" s="10">
        <v>3.6698980999999999E-2</v>
      </c>
      <c r="V10" s="10">
        <v>0</v>
      </c>
      <c r="W10" s="10">
        <v>0</v>
      </c>
      <c r="X10" s="10">
        <v>0</v>
      </c>
      <c r="Y10" s="10">
        <v>0</v>
      </c>
    </row>
    <row r="11" spans="2:25" s="14" customFormat="1" ht="23.25" customHeight="1" x14ac:dyDescent="0.25">
      <c r="B11" s="25" t="s">
        <v>0</v>
      </c>
      <c r="C11" s="20">
        <v>0</v>
      </c>
      <c r="D11" s="20">
        <v>3.3145244999999997E-2</v>
      </c>
      <c r="E11" s="20">
        <v>1.3288161999999999E-2</v>
      </c>
      <c r="F11" s="20">
        <v>7.8800000000000004E-5</v>
      </c>
      <c r="G11" s="20">
        <v>6.1193999999931137E-5</v>
      </c>
      <c r="H11" s="24"/>
      <c r="J11" s="12" t="s">
        <v>27</v>
      </c>
      <c r="K11" s="20">
        <v>0</v>
      </c>
      <c r="L11" s="20">
        <v>0</v>
      </c>
      <c r="M11" s="20">
        <v>0</v>
      </c>
      <c r="N11" s="20">
        <v>1.21109481001566E-3</v>
      </c>
      <c r="O11" s="20">
        <v>6.73128702207862E-4</v>
      </c>
      <c r="R11" s="12" t="s">
        <v>0</v>
      </c>
      <c r="S11" s="10">
        <v>0</v>
      </c>
      <c r="T11" s="10">
        <v>3.3145244999999997E-2</v>
      </c>
      <c r="U11" s="10">
        <v>1.3288163E-2</v>
      </c>
      <c r="V11" s="10">
        <v>5.5889884000000001E-2</v>
      </c>
      <c r="W11" s="10">
        <v>1.8369928000000001E-2</v>
      </c>
      <c r="X11" s="10">
        <v>3.5433917000000002E-2</v>
      </c>
      <c r="Y11" s="10">
        <v>1.5986820999999998E-2</v>
      </c>
    </row>
    <row r="12" spans="2:25" s="14" customFormat="1" ht="23.25" customHeight="1" x14ac:dyDescent="0.25">
      <c r="B12" s="25" t="s">
        <v>33</v>
      </c>
      <c r="C12" s="20">
        <v>0</v>
      </c>
      <c r="D12" s="20">
        <v>0</v>
      </c>
      <c r="E12" s="20">
        <v>0</v>
      </c>
      <c r="F12" s="20">
        <v>1.7851341E-2</v>
      </c>
      <c r="G12" s="20">
        <v>1.6020462999999999E-2</v>
      </c>
      <c r="H12" s="24"/>
      <c r="J12" s="12" t="s">
        <v>10</v>
      </c>
      <c r="K12" s="20">
        <v>0</v>
      </c>
      <c r="L12" s="20">
        <v>0</v>
      </c>
      <c r="M12" s="20">
        <v>0</v>
      </c>
      <c r="N12" s="20">
        <v>1.6738708756313899E-4</v>
      </c>
      <c r="O12" s="20">
        <v>0</v>
      </c>
      <c r="R12" s="12" t="s">
        <v>51</v>
      </c>
      <c r="S12" s="10">
        <v>0</v>
      </c>
      <c r="T12" s="10">
        <v>0</v>
      </c>
      <c r="U12" s="10">
        <v>0</v>
      </c>
      <c r="V12" s="10">
        <v>0.35561993600000003</v>
      </c>
      <c r="W12" s="10">
        <v>0.40797974100000001</v>
      </c>
      <c r="X12" s="10">
        <v>0.253305326</v>
      </c>
      <c r="Y12" s="10">
        <v>0.29872834399999998</v>
      </c>
    </row>
    <row r="13" spans="2:25" s="14" customFormat="1" ht="23.25" customHeight="1" x14ac:dyDescent="0.25">
      <c r="B13" s="25" t="s">
        <v>27</v>
      </c>
      <c r="C13" s="20">
        <v>0</v>
      </c>
      <c r="D13" s="20">
        <v>0</v>
      </c>
      <c r="E13" s="20">
        <v>0</v>
      </c>
      <c r="F13" s="20">
        <v>1.2110949999999999E-3</v>
      </c>
      <c r="G13" s="20">
        <v>6.7312899999999996E-4</v>
      </c>
      <c r="H13" s="24"/>
      <c r="J13" s="13" t="s">
        <v>24</v>
      </c>
      <c r="K13" s="21">
        <v>0</v>
      </c>
      <c r="L13" s="21">
        <v>0</v>
      </c>
      <c r="M13" s="21">
        <v>0</v>
      </c>
      <c r="N13" s="21">
        <v>0</v>
      </c>
      <c r="O13" s="21">
        <v>6.1193518382532898E-5</v>
      </c>
      <c r="R13" s="13" t="s">
        <v>55</v>
      </c>
      <c r="S13" s="11">
        <v>0</v>
      </c>
      <c r="T13" s="11">
        <v>0</v>
      </c>
      <c r="U13" s="11">
        <v>0</v>
      </c>
      <c r="V13" s="11">
        <v>2.9314778E-2</v>
      </c>
      <c r="W13" s="11">
        <v>3.4131926999999999E-2</v>
      </c>
      <c r="X13" s="11">
        <v>7.193446E-3</v>
      </c>
      <c r="Y13" s="11">
        <v>8.5909569999999998E-3</v>
      </c>
    </row>
    <row r="14" spans="2:25" s="14" customFormat="1" ht="23.25" customHeight="1" x14ac:dyDescent="0.25">
      <c r="B14" s="26" t="s">
        <v>10</v>
      </c>
      <c r="C14" s="21">
        <v>0</v>
      </c>
      <c r="D14" s="21">
        <v>0</v>
      </c>
      <c r="E14" s="21">
        <v>0</v>
      </c>
      <c r="F14" s="21">
        <v>1.6738699999999999E-4</v>
      </c>
      <c r="G14" s="21">
        <v>0</v>
      </c>
      <c r="H14" s="24"/>
    </row>
    <row r="15" spans="2:25" ht="23.25" customHeight="1" x14ac:dyDescent="0.25">
      <c r="C15" s="17"/>
      <c r="D15" s="17"/>
      <c r="E15" s="17"/>
      <c r="F15" s="17"/>
      <c r="G15" s="17"/>
    </row>
    <row r="17" spans="2:18" x14ac:dyDescent="0.25">
      <c r="B17" s="1" t="s">
        <v>83</v>
      </c>
      <c r="C17" s="2"/>
      <c r="D17" s="2"/>
      <c r="E17" s="2"/>
      <c r="F17" s="2"/>
      <c r="G17" s="2"/>
      <c r="J17" s="1" t="s">
        <v>83</v>
      </c>
      <c r="R17" s="1" t="s">
        <v>83</v>
      </c>
    </row>
    <row r="18" spans="2:18" x14ac:dyDescent="0.25">
      <c r="B18" s="1" t="s">
        <v>76</v>
      </c>
      <c r="C18" s="2"/>
      <c r="D18" s="2"/>
      <c r="E18" s="2"/>
      <c r="F18" s="2"/>
      <c r="G18" s="2"/>
      <c r="J18" s="1" t="s">
        <v>77</v>
      </c>
      <c r="R18" s="1" t="s">
        <v>78</v>
      </c>
    </row>
  </sheetData>
  <mergeCells count="13">
    <mergeCell ref="S2:S3"/>
    <mergeCell ref="T2:U2"/>
    <mergeCell ref="V2:W2"/>
    <mergeCell ref="X2:Y2"/>
    <mergeCell ref="B2:B3"/>
    <mergeCell ref="J2:J3"/>
    <mergeCell ref="R2:R3"/>
    <mergeCell ref="C2:C3"/>
    <mergeCell ref="D2:E2"/>
    <mergeCell ref="F2:G2"/>
    <mergeCell ref="K2:K3"/>
    <mergeCell ref="L2:M2"/>
    <mergeCell ref="N2:O2"/>
  </mergeCells>
  <conditionalFormatting sqref="H4:H14">
    <cfRule type="cellIs" dxfId="0" priority="1" operator="greater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F25AF-E097-472B-AECE-EBB42C9461CF}">
  <dimension ref="A3:S28"/>
  <sheetViews>
    <sheetView tabSelected="1" topLeftCell="A6" workbookViewId="0">
      <selection activeCell="J3" sqref="J3:N28"/>
    </sheetView>
  </sheetViews>
  <sheetFormatPr defaultRowHeight="15" x14ac:dyDescent="0.25"/>
  <cols>
    <col min="1" max="1" width="9.140625" style="14"/>
    <col min="2" max="2" width="8.85546875" style="14" bestFit="1" customWidth="1"/>
    <col min="3" max="3" width="9.42578125" style="14" bestFit="1" customWidth="1"/>
    <col min="4" max="4" width="8.28515625" style="14" bestFit="1" customWidth="1"/>
    <col min="5" max="5" width="7.5703125" style="14" bestFit="1" customWidth="1"/>
    <col min="6" max="6" width="6.85546875" style="14" bestFit="1" customWidth="1"/>
    <col min="7" max="7" width="5" style="14" bestFit="1" customWidth="1"/>
    <col min="8" max="9" width="9.140625" style="14"/>
    <col min="10" max="10" width="9.28515625" style="14" bestFit="1" customWidth="1"/>
    <col min="11" max="11" width="8.28515625" style="14" bestFit="1" customWidth="1"/>
    <col min="12" max="13" width="6.85546875" style="14" bestFit="1" customWidth="1"/>
    <col min="14" max="14" width="5" style="14" bestFit="1" customWidth="1"/>
    <col min="15" max="16384" width="9.140625" style="1"/>
  </cols>
  <sheetData>
    <row r="3" spans="2:19" ht="23.25" customHeight="1" x14ac:dyDescent="0.25">
      <c r="B3" s="28"/>
      <c r="C3" s="27"/>
      <c r="D3" s="44" t="s">
        <v>41</v>
      </c>
      <c r="E3" s="44"/>
      <c r="F3" s="44" t="s">
        <v>42</v>
      </c>
      <c r="G3" s="44"/>
      <c r="H3" s="28"/>
      <c r="J3" s="27"/>
      <c r="K3" s="44" t="s">
        <v>41</v>
      </c>
      <c r="L3" s="44"/>
      <c r="M3" s="44" t="s">
        <v>42</v>
      </c>
      <c r="N3" s="44"/>
    </row>
    <row r="4" spans="2:19" ht="23.25" customHeight="1" x14ac:dyDescent="0.25">
      <c r="B4" s="28"/>
      <c r="C4" s="29"/>
      <c r="D4" s="34" t="s">
        <v>65</v>
      </c>
      <c r="E4" s="34" t="s">
        <v>66</v>
      </c>
      <c r="F4" s="34" t="s">
        <v>65</v>
      </c>
      <c r="G4" s="34" t="s">
        <v>66</v>
      </c>
      <c r="H4" s="28"/>
      <c r="J4" s="29"/>
      <c r="K4" s="34" t="s">
        <v>65</v>
      </c>
      <c r="L4" s="34" t="s">
        <v>66</v>
      </c>
      <c r="M4" s="34" t="s">
        <v>65</v>
      </c>
      <c r="N4" s="34" t="s">
        <v>66</v>
      </c>
    </row>
    <row r="5" spans="2:19" ht="23.25" customHeight="1" x14ac:dyDescent="0.25">
      <c r="B5" s="28"/>
      <c r="C5" s="28" t="s">
        <v>44</v>
      </c>
      <c r="D5" s="32">
        <v>0.375</v>
      </c>
      <c r="E5" s="32">
        <v>0.31113000720468298</v>
      </c>
      <c r="F5" s="32">
        <v>0.375</v>
      </c>
      <c r="G5" s="32">
        <v>0.42894298374517648</v>
      </c>
      <c r="H5" s="28"/>
      <c r="J5" s="28" t="s">
        <v>44</v>
      </c>
      <c r="K5" s="32">
        <v>0.16666666666666666</v>
      </c>
      <c r="L5" s="32">
        <v>0.21245440145943048</v>
      </c>
      <c r="M5" s="32">
        <v>0.15384615384615385</v>
      </c>
      <c r="N5" s="32">
        <v>0.17663366293554222</v>
      </c>
      <c r="R5" s="28"/>
      <c r="S5" s="28"/>
    </row>
    <row r="6" spans="2:19" ht="23.25" customHeight="1" x14ac:dyDescent="0.25">
      <c r="B6" s="28"/>
      <c r="C6" s="28" t="s">
        <v>45</v>
      </c>
      <c r="D6" s="32">
        <v>0.4</v>
      </c>
      <c r="E6" s="32">
        <v>0.22720409605858938</v>
      </c>
      <c r="F6" s="32">
        <v>0.25</v>
      </c>
      <c r="G6" s="32">
        <v>0.66703866218522412</v>
      </c>
      <c r="H6" s="28"/>
      <c r="J6" s="28" t="s">
        <v>45</v>
      </c>
      <c r="K6" s="32">
        <v>0.33333333333333331</v>
      </c>
      <c r="L6" s="32">
        <v>0.22720409607887396</v>
      </c>
      <c r="M6" s="32">
        <v>0.25</v>
      </c>
      <c r="N6" s="32">
        <v>0.32569790306141555</v>
      </c>
      <c r="R6" s="28"/>
      <c r="S6" s="28"/>
    </row>
    <row r="7" spans="2:19" ht="23.25" customHeight="1" x14ac:dyDescent="0.25">
      <c r="B7" s="28"/>
      <c r="C7" s="28" t="s">
        <v>46</v>
      </c>
      <c r="D7" s="32">
        <v>0.5</v>
      </c>
      <c r="E7" s="32">
        <v>0.26499084996698474</v>
      </c>
      <c r="F7" s="32">
        <v>0.5</v>
      </c>
      <c r="G7" s="32">
        <v>0.71273910052328315</v>
      </c>
      <c r="H7" s="28"/>
      <c r="J7" s="28" t="s">
        <v>46</v>
      </c>
      <c r="K7" s="32">
        <v>0.33333333333333331</v>
      </c>
      <c r="L7" s="32">
        <v>0.26499084996698474</v>
      </c>
      <c r="M7" s="32">
        <v>0.33333333333333331</v>
      </c>
      <c r="N7" s="32">
        <v>0.36264670335579929</v>
      </c>
      <c r="R7" s="28"/>
      <c r="S7" s="28"/>
    </row>
    <row r="8" spans="2:19" ht="23.25" customHeight="1" x14ac:dyDescent="0.25">
      <c r="B8" s="28"/>
      <c r="C8" s="28" t="s">
        <v>47</v>
      </c>
      <c r="D8" s="32">
        <v>0.2857142857142857</v>
      </c>
      <c r="E8" s="32">
        <v>0.55068821110071808</v>
      </c>
      <c r="F8" s="32">
        <v>0.5</v>
      </c>
      <c r="G8" s="32">
        <v>0.73844438247148547</v>
      </c>
      <c r="H8" s="28"/>
      <c r="J8" s="28" t="s">
        <v>47</v>
      </c>
      <c r="K8" s="32">
        <v>0.18181818181818182</v>
      </c>
      <c r="L8" s="32">
        <v>0.28710114344833215</v>
      </c>
      <c r="M8" s="32">
        <v>0.33333333333333331</v>
      </c>
      <c r="N8" s="32">
        <v>0.30666749117384901</v>
      </c>
      <c r="R8" s="28"/>
      <c r="S8" s="28"/>
    </row>
    <row r="9" spans="2:19" ht="23.25" customHeight="1" x14ac:dyDescent="0.25">
      <c r="B9" s="28"/>
      <c r="C9" s="28" t="s">
        <v>48</v>
      </c>
      <c r="D9" s="32">
        <v>0.125</v>
      </c>
      <c r="E9" s="32">
        <v>0.17647058823529416</v>
      </c>
      <c r="F9" s="32">
        <v>0.375</v>
      </c>
      <c r="G9" s="32">
        <v>0.44465688436383555</v>
      </c>
      <c r="H9" s="28"/>
      <c r="J9" s="28" t="s">
        <v>48</v>
      </c>
      <c r="K9" s="32">
        <v>8.3333333333333329E-2</v>
      </c>
      <c r="L9" s="32">
        <v>0.17647058828719719</v>
      </c>
      <c r="M9" s="32">
        <v>0.16666666666666666</v>
      </c>
      <c r="N9" s="32">
        <v>0.26206654172933636</v>
      </c>
      <c r="R9" s="28"/>
      <c r="S9" s="28"/>
    </row>
    <row r="10" spans="2:19" ht="23.25" customHeight="1" x14ac:dyDescent="0.25">
      <c r="B10" s="28"/>
      <c r="C10" s="28" t="s">
        <v>49</v>
      </c>
      <c r="D10" s="32">
        <v>0.5</v>
      </c>
      <c r="E10" s="32">
        <v>0.82670351963575328</v>
      </c>
      <c r="F10" s="32">
        <v>0.4</v>
      </c>
      <c r="G10" s="32">
        <v>0.88479352158979152</v>
      </c>
      <c r="H10" s="28"/>
      <c r="J10" s="28" t="s">
        <v>49</v>
      </c>
      <c r="K10" s="32">
        <v>0.5</v>
      </c>
      <c r="L10" s="32">
        <v>0.38886433168420215</v>
      </c>
      <c r="M10" s="32">
        <v>0.3</v>
      </c>
      <c r="N10" s="32">
        <v>0.25000477852883568</v>
      </c>
      <c r="R10" s="28"/>
      <c r="S10" s="28"/>
    </row>
    <row r="11" spans="2:19" ht="23.25" customHeight="1" x14ac:dyDescent="0.25">
      <c r="B11" s="28"/>
      <c r="C11" s="31" t="s">
        <v>43</v>
      </c>
      <c r="D11" s="33">
        <v>0.36428571428571427</v>
      </c>
      <c r="E11" s="33">
        <v>0.39286454536700371</v>
      </c>
      <c r="F11" s="33">
        <v>0.39999999999999997</v>
      </c>
      <c r="G11" s="33">
        <v>0.64610258914646612</v>
      </c>
      <c r="H11" s="28"/>
      <c r="J11" s="31" t="s">
        <v>43</v>
      </c>
      <c r="K11" s="33">
        <v>0.26641414141414138</v>
      </c>
      <c r="L11" s="33">
        <f>AVERAGE(L5:L10)</f>
        <v>0.2595142351541701</v>
      </c>
      <c r="M11" s="33">
        <v>0.25619658119658123</v>
      </c>
      <c r="N11" s="33">
        <f>AVERAGE(N5:N10)</f>
        <v>0.28061951346412972</v>
      </c>
    </row>
    <row r="12" spans="2:19" ht="23.25" customHeight="1" x14ac:dyDescent="0.25">
      <c r="B12" s="28"/>
      <c r="C12" s="28" t="s">
        <v>84</v>
      </c>
      <c r="D12" s="28"/>
      <c r="E12" s="28"/>
      <c r="F12" s="28"/>
      <c r="G12" s="28"/>
      <c r="H12" s="28"/>
      <c r="J12" s="28" t="s">
        <v>85</v>
      </c>
      <c r="K12" s="28"/>
      <c r="L12" s="28"/>
      <c r="M12" s="28"/>
      <c r="N12" s="28"/>
    </row>
    <row r="13" spans="2:19" ht="23.25" customHeight="1" x14ac:dyDescent="0.25">
      <c r="B13" s="28"/>
      <c r="C13" s="28" t="s">
        <v>86</v>
      </c>
      <c r="D13" s="28"/>
      <c r="E13" s="28"/>
      <c r="F13" s="28"/>
      <c r="G13" s="28"/>
      <c r="H13" s="28"/>
      <c r="J13" s="28" t="s">
        <v>86</v>
      </c>
      <c r="K13" s="28"/>
      <c r="L13" s="28"/>
      <c r="M13" s="28"/>
      <c r="N13" s="28"/>
    </row>
    <row r="14" spans="2:19" ht="23.25" customHeight="1" x14ac:dyDescent="0.25">
      <c r="B14" s="28"/>
      <c r="C14" s="28" t="s">
        <v>87</v>
      </c>
      <c r="D14" s="28"/>
      <c r="E14" s="28"/>
      <c r="F14" s="28"/>
      <c r="G14" s="28"/>
      <c r="H14" s="28"/>
      <c r="J14" s="28" t="s">
        <v>87</v>
      </c>
      <c r="K14" s="28"/>
      <c r="L14" s="28"/>
      <c r="M14" s="28"/>
      <c r="N14" s="28"/>
    </row>
    <row r="15" spans="2:19" ht="23.25" customHeight="1" x14ac:dyDescent="0.25">
      <c r="B15" s="28"/>
      <c r="C15" s="28"/>
      <c r="D15" s="28"/>
      <c r="E15" s="28"/>
      <c r="F15" s="28"/>
      <c r="G15" s="28"/>
      <c r="H15" s="28"/>
      <c r="J15" s="28"/>
      <c r="K15" s="28"/>
      <c r="L15" s="28"/>
      <c r="M15" s="28"/>
      <c r="N15" s="28"/>
    </row>
    <row r="16" spans="2:19" ht="23.25" customHeight="1" x14ac:dyDescent="0.25">
      <c r="B16" s="28"/>
      <c r="C16" s="28"/>
      <c r="D16" s="28"/>
      <c r="E16" s="28"/>
      <c r="F16" s="28"/>
      <c r="G16" s="28"/>
      <c r="H16" s="28"/>
      <c r="J16" s="28"/>
      <c r="K16" s="28"/>
      <c r="L16" s="28"/>
      <c r="M16" s="28"/>
      <c r="N16" s="28"/>
    </row>
    <row r="17" spans="2:14" ht="23.25" customHeight="1" x14ac:dyDescent="0.25">
      <c r="B17" s="28"/>
      <c r="C17" s="30"/>
      <c r="D17" s="44" t="s">
        <v>41</v>
      </c>
      <c r="E17" s="44"/>
      <c r="F17" s="44" t="s">
        <v>42</v>
      </c>
      <c r="G17" s="44"/>
      <c r="H17" s="28"/>
      <c r="J17" s="27"/>
      <c r="K17" s="44" t="s">
        <v>41</v>
      </c>
      <c r="L17" s="44"/>
      <c r="M17" s="44" t="s">
        <v>42</v>
      </c>
      <c r="N17" s="44"/>
    </row>
    <row r="18" spans="2:14" ht="23.25" customHeight="1" x14ac:dyDescent="0.25">
      <c r="B18" s="37"/>
      <c r="C18" s="29"/>
      <c r="D18" s="34" t="s">
        <v>65</v>
      </c>
      <c r="E18" s="34" t="s">
        <v>66</v>
      </c>
      <c r="F18" s="34" t="s">
        <v>65</v>
      </c>
      <c r="G18" s="34" t="s">
        <v>66</v>
      </c>
      <c r="H18" s="28"/>
      <c r="J18" s="29"/>
      <c r="K18" s="34" t="s">
        <v>65</v>
      </c>
      <c r="L18" s="34" t="s">
        <v>66</v>
      </c>
      <c r="M18" s="34" t="s">
        <v>65</v>
      </c>
      <c r="N18" s="34" t="s">
        <v>66</v>
      </c>
    </row>
    <row r="19" spans="2:14" ht="23.25" customHeight="1" x14ac:dyDescent="0.25">
      <c r="B19" s="28"/>
      <c r="C19" s="28" t="s">
        <v>44</v>
      </c>
      <c r="D19" s="32">
        <v>0.6</v>
      </c>
      <c r="E19" s="32">
        <v>0.45856586297306945</v>
      </c>
      <c r="F19" s="32">
        <v>0.33333333333333331</v>
      </c>
      <c r="G19" s="32">
        <v>0.42869070081987737</v>
      </c>
      <c r="H19" s="28"/>
      <c r="J19" s="28" t="s">
        <v>44</v>
      </c>
      <c r="K19" s="32">
        <v>0.5</v>
      </c>
      <c r="L19" s="32">
        <v>0.35459613140654589</v>
      </c>
      <c r="M19" s="32">
        <v>7.6923076923076927E-2</v>
      </c>
      <c r="N19" s="32">
        <v>0.17647058823529407</v>
      </c>
    </row>
    <row r="20" spans="2:14" ht="23.25" customHeight="1" x14ac:dyDescent="0.25">
      <c r="B20" s="28"/>
      <c r="C20" s="28" t="s">
        <v>45</v>
      </c>
      <c r="D20" s="32">
        <v>0.4</v>
      </c>
      <c r="E20" s="32">
        <v>0.3539398425298943</v>
      </c>
      <c r="F20" s="32">
        <v>0.25</v>
      </c>
      <c r="G20" s="32">
        <v>0.66703866179026916</v>
      </c>
      <c r="H20" s="28"/>
      <c r="J20" s="28" t="s">
        <v>45</v>
      </c>
      <c r="K20" s="32">
        <v>0.44444444444444442</v>
      </c>
      <c r="L20" s="32">
        <v>0.18554611953392744</v>
      </c>
      <c r="M20" s="32">
        <v>0.25</v>
      </c>
      <c r="N20" s="32">
        <v>0.32569789939530597</v>
      </c>
    </row>
    <row r="21" spans="2:14" ht="23.25" customHeight="1" x14ac:dyDescent="0.25">
      <c r="B21" s="28"/>
      <c r="C21" s="28" t="s">
        <v>46</v>
      </c>
      <c r="D21" s="32">
        <v>0.66666666666666663</v>
      </c>
      <c r="E21" s="32">
        <v>0.46502822240741304</v>
      </c>
      <c r="F21" s="32">
        <v>0.5</v>
      </c>
      <c r="G21" s="32">
        <v>0.71250632165606287</v>
      </c>
      <c r="H21" s="28"/>
      <c r="J21" s="28" t="s">
        <v>46</v>
      </c>
      <c r="K21" s="32">
        <v>0.7142857142857143</v>
      </c>
      <c r="L21" s="32">
        <v>0.46465199306942773</v>
      </c>
      <c r="M21" s="32">
        <v>0.33333333333333331</v>
      </c>
      <c r="N21" s="32">
        <v>0.36251021752991858</v>
      </c>
    </row>
    <row r="22" spans="2:14" ht="23.25" customHeight="1" x14ac:dyDescent="0.25">
      <c r="B22" s="28"/>
      <c r="C22" s="28" t="s">
        <v>47</v>
      </c>
      <c r="D22" s="32">
        <v>0.5</v>
      </c>
      <c r="E22" s="32">
        <v>0.64839397675855426</v>
      </c>
      <c r="F22" s="32">
        <v>0.6</v>
      </c>
      <c r="G22" s="32">
        <v>0.73844439053614153</v>
      </c>
      <c r="H22" s="28"/>
      <c r="J22" s="28" t="s">
        <v>47</v>
      </c>
      <c r="K22" s="32">
        <v>0.54545454545454541</v>
      </c>
      <c r="L22" s="32">
        <v>0.37099892890227004</v>
      </c>
      <c r="M22" s="32">
        <v>0.4</v>
      </c>
      <c r="N22" s="32">
        <v>0.3247073096514046</v>
      </c>
    </row>
    <row r="23" spans="2:14" ht="23.25" customHeight="1" x14ac:dyDescent="0.25">
      <c r="B23" s="28"/>
      <c r="C23" s="28" t="s">
        <v>48</v>
      </c>
      <c r="D23" s="32">
        <v>0.6</v>
      </c>
      <c r="E23" s="32">
        <v>0.25594440803467727</v>
      </c>
      <c r="F23" s="32">
        <v>0.42857142857142855</v>
      </c>
      <c r="G23" s="32">
        <v>0.44465688664581748</v>
      </c>
      <c r="H23" s="28"/>
      <c r="J23" s="28" t="s">
        <v>48</v>
      </c>
      <c r="K23" s="32">
        <v>0.7142857142857143</v>
      </c>
      <c r="L23" s="32">
        <v>0.25594440803467722</v>
      </c>
      <c r="M23" s="32">
        <v>0.18181818181818182</v>
      </c>
      <c r="N23" s="32">
        <v>0.26206654293506376</v>
      </c>
    </row>
    <row r="24" spans="2:14" ht="23.25" customHeight="1" x14ac:dyDescent="0.25">
      <c r="B24" s="28"/>
      <c r="C24" s="28" t="s">
        <v>49</v>
      </c>
      <c r="D24" s="32">
        <v>0.66666666666666663</v>
      </c>
      <c r="E24" s="32">
        <v>0.82681933640264571</v>
      </c>
      <c r="F24" s="32">
        <v>0.5</v>
      </c>
      <c r="G24" s="32">
        <v>0.88481775798215212</v>
      </c>
      <c r="H24" s="28"/>
      <c r="J24" s="28" t="s">
        <v>49</v>
      </c>
      <c r="K24" s="32">
        <v>0.8571428571428571</v>
      </c>
      <c r="L24" s="32">
        <v>0.62958294726320352</v>
      </c>
      <c r="M24" s="32">
        <v>0.33333333333333331</v>
      </c>
      <c r="N24" s="32">
        <v>0.25</v>
      </c>
    </row>
    <row r="25" spans="2:14" ht="23.25" customHeight="1" x14ac:dyDescent="0.25">
      <c r="B25" s="28"/>
      <c r="C25" s="31" t="s">
        <v>43</v>
      </c>
      <c r="D25" s="33">
        <v>0.57222222222222219</v>
      </c>
      <c r="E25" s="33">
        <f>AVERAGE(E19:E24)</f>
        <v>0.50144860818437564</v>
      </c>
      <c r="F25" s="33">
        <v>0.43531746031746027</v>
      </c>
      <c r="G25" s="33">
        <f>AVERAGE(G19:G24)</f>
        <v>0.64602578657172005</v>
      </c>
      <c r="H25" s="28"/>
      <c r="J25" s="31" t="s">
        <v>43</v>
      </c>
      <c r="K25" s="33">
        <v>0.62926887926887931</v>
      </c>
      <c r="L25" s="33">
        <f>AVERAGE(L19:L24)</f>
        <v>0.37688675470167526</v>
      </c>
      <c r="M25" s="33">
        <v>0.26256798756798755</v>
      </c>
      <c r="N25" s="33">
        <f>AVERAGE(N19:N24)</f>
        <v>0.2835754262911645</v>
      </c>
    </row>
    <row r="26" spans="2:14" ht="22.5" customHeight="1" x14ac:dyDescent="0.25">
      <c r="C26" s="28" t="s">
        <v>84</v>
      </c>
      <c r="D26" s="28"/>
      <c r="E26" s="28"/>
      <c r="F26" s="28"/>
      <c r="G26" s="28"/>
      <c r="H26" s="28"/>
      <c r="J26" s="28" t="s">
        <v>85</v>
      </c>
      <c r="K26" s="28"/>
      <c r="L26" s="28"/>
      <c r="M26" s="28"/>
      <c r="N26" s="28"/>
    </row>
    <row r="27" spans="2:14" ht="22.5" customHeight="1" x14ac:dyDescent="0.25">
      <c r="C27" s="28" t="s">
        <v>86</v>
      </c>
      <c r="D27" s="28"/>
      <c r="E27" s="28"/>
      <c r="F27" s="28"/>
      <c r="G27" s="28"/>
      <c r="H27" s="28"/>
      <c r="J27" s="28" t="s">
        <v>86</v>
      </c>
      <c r="K27" s="28"/>
      <c r="L27" s="28"/>
      <c r="M27" s="28"/>
      <c r="N27" s="28"/>
    </row>
    <row r="28" spans="2:14" ht="22.5" customHeight="1" x14ac:dyDescent="0.25">
      <c r="C28" s="28" t="s">
        <v>88</v>
      </c>
      <c r="D28" s="28"/>
      <c r="E28" s="28"/>
      <c r="F28" s="28"/>
      <c r="G28" s="28"/>
      <c r="H28" s="28"/>
      <c r="J28" s="28" t="s">
        <v>88</v>
      </c>
      <c r="K28" s="28"/>
      <c r="L28" s="28"/>
      <c r="M28" s="28"/>
      <c r="N28" s="28"/>
    </row>
  </sheetData>
  <mergeCells count="8">
    <mergeCell ref="M3:N3"/>
    <mergeCell ref="K3:L3"/>
    <mergeCell ref="D17:E17"/>
    <mergeCell ref="F17:G17"/>
    <mergeCell ref="K17:L17"/>
    <mergeCell ref="M17:N17"/>
    <mergeCell ref="F3:G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MATCHING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 Casagrande</dc:creator>
  <cp:lastModifiedBy>Debora Casagrande</cp:lastModifiedBy>
  <cp:lastPrinted>2022-11-14T09:45:21Z</cp:lastPrinted>
  <dcterms:created xsi:type="dcterms:W3CDTF">2022-11-02T11:18:45Z</dcterms:created>
  <dcterms:modified xsi:type="dcterms:W3CDTF">2022-11-14T09:56:29Z</dcterms:modified>
</cp:coreProperties>
</file>